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224" yWindow="456" windowWidth="27000" windowHeight="11016"/>
  </bookViews>
  <sheets>
    <sheet name="Table S1A" sheetId="12" r:id="rId1"/>
    <sheet name="Table S1B" sheetId="13" r:id="rId2"/>
    <sheet name="Table S1C" sheetId="1" r:id="rId3"/>
    <sheet name="Table S1D" sheetId="10" r:id="rId4"/>
    <sheet name="Table S1E" sheetId="11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9" i="13" l="1"/>
  <c r="B14" i="12" l="1"/>
</calcChain>
</file>

<file path=xl/sharedStrings.xml><?xml version="1.0" encoding="utf-8"?>
<sst xmlns="http://schemas.openxmlformats.org/spreadsheetml/2006/main" count="31" uniqueCount="21">
  <si>
    <t>MINUTES</t>
  </si>
  <si>
    <t>CELL/ CLUSTER EVENTS - % of maximum fluorescence intensity</t>
  </si>
  <si>
    <t>Actin - Fluorescence duration</t>
  </si>
  <si>
    <t>Cell/ Event</t>
  </si>
  <si>
    <t>Time  (minutes)</t>
  </si>
  <si>
    <t>Actin - fluorescence increase time</t>
  </si>
  <si>
    <t>Actin - Fluorescence decrease time</t>
  </si>
  <si>
    <t>ookinete</t>
  </si>
  <si>
    <t>time (sec)</t>
  </si>
  <si>
    <t>AVG</t>
  </si>
  <si>
    <t>MIDGUT 6</t>
  </si>
  <si>
    <t>MIDGUT 2</t>
  </si>
  <si>
    <t>MIDGUT 3</t>
  </si>
  <si>
    <t>MIDGUT 4</t>
  </si>
  <si>
    <t>cell/cluster</t>
  </si>
  <si>
    <t>Duration (min)</t>
  </si>
  <si>
    <t>Table S1A. Time of ookinetes traversal of mosquito midgut epithelial cells.</t>
  </si>
  <si>
    <t>Table S1B. Activation of Caspase Activity in Mosquito Midgut Epithelial Cells in Response to Ookinete invasion.</t>
  </si>
  <si>
    <t>Table S1C. Duration of Actin Reorganization  in Mosquito Midgut Epithelial Cells in Response to Ookinete Invasion.</t>
  </si>
  <si>
    <t>Table S1E. Duration of decrease in F-Actin in midgut epithelial cells in response to ookinete invasion.</t>
  </si>
  <si>
    <t>Table S1D. Duration of increase in F-Actin in midgut epithelial cells in response to ookinete inva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 (Body)"/>
    </font>
    <font>
      <b/>
      <sz val="16"/>
      <color rgb="FF000000"/>
      <name val="Calibri (Body)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54">
    <xf numFmtId="0" fontId="0" fillId="0" borderId="0" xfId="0"/>
    <xf numFmtId="0" fontId="1" fillId="2" borderId="0" xfId="0" applyFont="1" applyFill="1" applyAlignment="1">
      <alignment horizontal="left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 applyAlignment="1">
      <alignment horizontal="center" vertical="center"/>
    </xf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right" vertical="center"/>
    </xf>
    <xf numFmtId="0" fontId="6" fillId="0" borderId="0" xfId="1" applyFont="1" applyAlignment="1">
      <alignment horizontal="right" vertical="center"/>
    </xf>
    <xf numFmtId="0" fontId="5" fillId="0" borderId="0" xfId="1" applyFont="1" applyAlignment="1">
      <alignment horizontal="left" vertical="center"/>
    </xf>
    <xf numFmtId="0" fontId="4" fillId="0" borderId="0" xfId="1" applyFont="1" applyAlignment="1">
      <alignment horizontal="right" vertical="center"/>
    </xf>
    <xf numFmtId="0" fontId="6" fillId="0" borderId="0" xfId="2" applyFont="1" applyAlignment="1">
      <alignment horizontal="right" vertical="center"/>
    </xf>
    <xf numFmtId="0" fontId="8" fillId="0" borderId="0" xfId="0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2" fontId="1" fillId="0" borderId="0" xfId="0" applyNumberFormat="1" applyFont="1" applyFill="1"/>
    <xf numFmtId="2" fontId="0" fillId="0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/>
    <xf numFmtId="2" fontId="0" fillId="3" borderId="0" xfId="0" applyNumberFormat="1" applyFill="1"/>
    <xf numFmtId="1" fontId="1" fillId="2" borderId="0" xfId="0" applyNumberFormat="1" applyFont="1" applyFill="1" applyAlignment="1">
      <alignment horizontal="left"/>
    </xf>
    <xf numFmtId="1" fontId="1" fillId="0" borderId="0" xfId="0" applyNumberFormat="1" applyFont="1" applyFill="1"/>
    <xf numFmtId="1" fontId="0" fillId="0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0" fillId="0" borderId="0" xfId="0" applyNumberFormat="1" applyFill="1" applyAlignment="1">
      <alignment horizontal="left"/>
    </xf>
    <xf numFmtId="1" fontId="0" fillId="6" borderId="0" xfId="0" applyNumberFormat="1" applyFill="1"/>
    <xf numFmtId="1" fontId="0" fillId="0" borderId="0" xfId="0" applyNumberFormat="1"/>
    <xf numFmtId="1" fontId="0" fillId="0" borderId="0" xfId="0" applyNumberFormat="1" applyFill="1"/>
    <xf numFmtId="1" fontId="1" fillId="0" borderId="0" xfId="0" applyNumberFormat="1" applyFont="1"/>
    <xf numFmtId="1" fontId="0" fillId="0" borderId="0" xfId="0" applyNumberFormat="1" applyAlignment="1">
      <alignment horizontal="right"/>
    </xf>
    <xf numFmtId="1" fontId="9" fillId="0" borderId="0" xfId="0" applyNumberFormat="1" applyFont="1" applyAlignment="1">
      <alignment horizontal="left"/>
    </xf>
    <xf numFmtId="1" fontId="10" fillId="0" borderId="0" xfId="0" applyNumberFormat="1" applyFont="1"/>
    <xf numFmtId="1" fontId="0" fillId="5" borderId="0" xfId="0" applyNumberFormat="1" applyFill="1"/>
    <xf numFmtId="2" fontId="1" fillId="3" borderId="0" xfId="0" applyNumberFormat="1" applyFont="1" applyFill="1"/>
    <xf numFmtId="2" fontId="7" fillId="0" borderId="0" xfId="0" applyNumberFormat="1" applyFont="1"/>
    <xf numFmtId="2" fontId="0" fillId="7" borderId="0" xfId="0" applyNumberFormat="1" applyFill="1"/>
    <xf numFmtId="2" fontId="8" fillId="0" borderId="0" xfId="0" applyNumberFormat="1" applyFont="1"/>
    <xf numFmtId="2" fontId="0" fillId="4" borderId="0" xfId="0" applyNumberFormat="1" applyFill="1"/>
    <xf numFmtId="2" fontId="8" fillId="0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H16" sqref="H16"/>
    </sheetView>
  </sheetViews>
  <sheetFormatPr defaultColWidth="9" defaultRowHeight="15.6"/>
  <cols>
    <col min="1" max="1" width="9" style="12"/>
    <col min="2" max="2" width="15.33203125" style="10" customWidth="1"/>
    <col min="3" max="16384" width="9" style="10"/>
  </cols>
  <sheetData>
    <row r="1" spans="1:2">
      <c r="A1" s="8" t="s">
        <v>16</v>
      </c>
      <c r="B1" s="9"/>
    </row>
    <row r="2" spans="1:2" ht="15">
      <c r="A2" s="11"/>
      <c r="B2" s="9"/>
    </row>
    <row r="3" spans="1:2" s="12" customFormat="1">
      <c r="A3" s="12" t="s">
        <v>7</v>
      </c>
      <c r="B3" s="12" t="s">
        <v>8</v>
      </c>
    </row>
    <row r="4" spans="1:2">
      <c r="A4" s="12">
        <v>1</v>
      </c>
      <c r="B4" s="13">
        <v>60</v>
      </c>
    </row>
    <row r="5" spans="1:2">
      <c r="A5" s="12">
        <v>2</v>
      </c>
      <c r="B5" s="13">
        <v>60</v>
      </c>
    </row>
    <row r="6" spans="1:2">
      <c r="A6" s="12">
        <v>3</v>
      </c>
      <c r="B6" s="13">
        <v>60</v>
      </c>
    </row>
    <row r="7" spans="1:2">
      <c r="A7" s="12">
        <v>4</v>
      </c>
      <c r="B7" s="13">
        <v>60</v>
      </c>
    </row>
    <row r="8" spans="1:2">
      <c r="A8" s="12">
        <v>5</v>
      </c>
      <c r="B8" s="13">
        <v>90</v>
      </c>
    </row>
    <row r="9" spans="1:2">
      <c r="A9" s="12">
        <v>6</v>
      </c>
      <c r="B9" s="13">
        <v>90</v>
      </c>
    </row>
    <row r="10" spans="1:2">
      <c r="A10" s="12">
        <v>7</v>
      </c>
      <c r="B10" s="13">
        <v>90</v>
      </c>
    </row>
    <row r="11" spans="1:2">
      <c r="A11" s="12">
        <v>8</v>
      </c>
      <c r="B11" s="13">
        <v>120</v>
      </c>
    </row>
    <row r="12" spans="1:2">
      <c r="A12" s="12">
        <v>9</v>
      </c>
      <c r="B12" s="13">
        <v>120</v>
      </c>
    </row>
    <row r="14" spans="1:2">
      <c r="A14" s="12" t="s">
        <v>9</v>
      </c>
      <c r="B14" s="10">
        <f>AVERAGE(B4:B12)</f>
        <v>83.333333333333329</v>
      </c>
    </row>
  </sheetData>
  <sortState ref="B4:B12">
    <sortCondition ref="B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opLeftCell="A37" zoomScale="85" zoomScaleNormal="73" workbookViewId="0">
      <selection activeCell="A53" sqref="A53"/>
    </sheetView>
  </sheetViews>
  <sheetFormatPr defaultColWidth="8.77734375" defaultRowHeight="14.4"/>
  <cols>
    <col min="1" max="16384" width="8.77734375" style="21"/>
  </cols>
  <sheetData>
    <row r="1" spans="1:23" ht="18">
      <c r="A1" s="15" t="s">
        <v>0</v>
      </c>
      <c r="B1" s="39" t="s">
        <v>10</v>
      </c>
      <c r="C1" s="39"/>
      <c r="D1" s="39"/>
      <c r="E1" s="39"/>
      <c r="F1" s="39"/>
      <c r="G1" s="39"/>
      <c r="H1" s="39"/>
      <c r="I1" s="39" t="s">
        <v>11</v>
      </c>
      <c r="J1" s="39"/>
      <c r="K1" s="39"/>
      <c r="L1" s="39"/>
      <c r="M1" s="23" t="s">
        <v>12</v>
      </c>
      <c r="N1" s="23"/>
      <c r="O1" s="23"/>
      <c r="P1" s="23"/>
      <c r="Q1" s="39" t="s">
        <v>13</v>
      </c>
      <c r="S1" s="40" t="s">
        <v>14</v>
      </c>
      <c r="T1" s="40" t="s">
        <v>15</v>
      </c>
      <c r="U1" s="40"/>
      <c r="V1" s="40"/>
      <c r="W1" s="40"/>
    </row>
    <row r="2" spans="1:23" ht="18">
      <c r="A2" s="18">
        <v>0</v>
      </c>
      <c r="B2" s="41">
        <v>36.77558555187256</v>
      </c>
      <c r="C2" s="41">
        <v>55.579633332341693</v>
      </c>
      <c r="D2" s="41">
        <v>61.717378744298699</v>
      </c>
      <c r="E2" s="41">
        <v>69.812313382007332</v>
      </c>
      <c r="F2" s="41">
        <v>81.61807879174097</v>
      </c>
      <c r="G2" s="41">
        <v>98.590823757458836</v>
      </c>
      <c r="H2" s="24">
        <v>25.6111519076332</v>
      </c>
      <c r="I2" s="41">
        <v>28.729954522558643</v>
      </c>
      <c r="J2" s="41">
        <v>99.999999999999986</v>
      </c>
      <c r="K2" s="41">
        <v>76.76516945635224</v>
      </c>
      <c r="L2" s="41">
        <v>41.855923784013612</v>
      </c>
      <c r="M2" s="21">
        <v>13.120339544029749</v>
      </c>
      <c r="N2" s="41">
        <v>56.318750851780472</v>
      </c>
      <c r="O2" s="41">
        <v>37.589315265852846</v>
      </c>
      <c r="P2" s="21">
        <v>3.2611023499406198</v>
      </c>
      <c r="Q2" s="41">
        <v>100.00000000000003</v>
      </c>
      <c r="S2" s="40">
        <v>1</v>
      </c>
      <c r="T2" s="40">
        <v>20</v>
      </c>
      <c r="U2" s="40"/>
      <c r="V2" s="40"/>
      <c r="W2" s="40"/>
    </row>
    <row r="3" spans="1:23" ht="18">
      <c r="A3" s="18">
        <v>5</v>
      </c>
      <c r="B3" s="41">
        <v>38.09660999168586</v>
      </c>
      <c r="C3" s="41">
        <v>68.841547526034532</v>
      </c>
      <c r="D3" s="41">
        <v>43.492032674099811</v>
      </c>
      <c r="E3" s="41">
        <v>87.184324949778528</v>
      </c>
      <c r="F3" s="41">
        <v>68.45793843778722</v>
      </c>
      <c r="G3" s="41">
        <v>91.662373898298185</v>
      </c>
      <c r="H3" s="24">
        <v>22.487477903333644</v>
      </c>
      <c r="I3" s="41">
        <v>26.500922342128341</v>
      </c>
      <c r="J3" s="41">
        <v>84.618483069142499</v>
      </c>
      <c r="K3" s="41">
        <v>81.004269922611087</v>
      </c>
      <c r="L3" s="41">
        <v>41.598368875207051</v>
      </c>
      <c r="M3" s="41">
        <v>21.717968187216481</v>
      </c>
      <c r="N3" s="41">
        <v>63.514592216186763</v>
      </c>
      <c r="O3" s="41">
        <v>56.708136206997253</v>
      </c>
      <c r="P3" s="21">
        <v>0</v>
      </c>
      <c r="Q3" s="41">
        <v>84.625868284533553</v>
      </c>
      <c r="S3" s="40">
        <v>2</v>
      </c>
      <c r="T3" s="40">
        <v>25</v>
      </c>
      <c r="U3" s="40"/>
      <c r="V3" s="40"/>
      <c r="W3" s="40"/>
    </row>
    <row r="4" spans="1:23" ht="18">
      <c r="A4" s="18">
        <v>10</v>
      </c>
      <c r="B4" s="41">
        <v>33.944237330331262</v>
      </c>
      <c r="C4" s="41">
        <v>69.334759210923934</v>
      </c>
      <c r="D4" s="41">
        <v>45.034297783992059</v>
      </c>
      <c r="E4" s="41">
        <v>91.458826218820008</v>
      </c>
      <c r="F4" s="41">
        <v>50.553571400611574</v>
      </c>
      <c r="G4" s="41">
        <v>93.024577599421292</v>
      </c>
      <c r="H4" s="24">
        <v>19.684782932057349</v>
      </c>
      <c r="I4" s="41">
        <v>29.870584991642136</v>
      </c>
      <c r="J4" s="41">
        <v>78.804497668705849</v>
      </c>
      <c r="K4" s="41">
        <v>75.316950870767812</v>
      </c>
      <c r="L4" s="41">
        <v>44.946582689692356</v>
      </c>
      <c r="M4" s="41">
        <v>29.075404474037736</v>
      </c>
      <c r="N4" s="41">
        <v>71.430796487744104</v>
      </c>
      <c r="O4" s="41">
        <v>87.956310963144688</v>
      </c>
      <c r="P4" s="21">
        <v>12.390242002998269</v>
      </c>
      <c r="Q4" s="41">
        <v>73.419502330080036</v>
      </c>
      <c r="S4" s="40">
        <v>3</v>
      </c>
      <c r="T4" s="40">
        <v>50</v>
      </c>
      <c r="U4" s="40"/>
      <c r="V4" s="40"/>
      <c r="W4" s="40"/>
    </row>
    <row r="5" spans="1:23" ht="18">
      <c r="A5" s="18">
        <v>15</v>
      </c>
      <c r="B5" s="41">
        <v>28.78172016578176</v>
      </c>
      <c r="C5" s="41">
        <v>72.755925977537728</v>
      </c>
      <c r="D5" s="41">
        <v>42.505609304321005</v>
      </c>
      <c r="E5" s="41">
        <v>93.165495223675421</v>
      </c>
      <c r="F5" s="41">
        <v>58.969485071343463</v>
      </c>
      <c r="G5" s="41">
        <v>99.999999999999986</v>
      </c>
      <c r="H5" s="24">
        <v>25.243200333191893</v>
      </c>
      <c r="I5" s="41">
        <v>23.763451438444164</v>
      </c>
      <c r="J5" s="41">
        <v>84.677594031819424</v>
      </c>
      <c r="K5" s="41">
        <v>81.751601379312106</v>
      </c>
      <c r="L5" s="41">
        <v>48.92812824714462</v>
      </c>
      <c r="M5" s="41">
        <v>35.478846640577842</v>
      </c>
      <c r="N5" s="41">
        <v>79.639039775714039</v>
      </c>
      <c r="O5" s="41">
        <v>100</v>
      </c>
      <c r="P5" s="41">
        <v>39.409691801491348</v>
      </c>
      <c r="Q5" s="41">
        <v>55.112986898795391</v>
      </c>
      <c r="S5" s="40">
        <v>4</v>
      </c>
      <c r="T5" s="40">
        <v>100</v>
      </c>
      <c r="U5" s="40"/>
      <c r="V5" s="40"/>
      <c r="W5" s="40"/>
    </row>
    <row r="6" spans="1:23" ht="18">
      <c r="A6" s="18">
        <v>20</v>
      </c>
      <c r="B6" s="41">
        <v>25.731793051508522</v>
      </c>
      <c r="C6" s="41">
        <v>65.451695787032762</v>
      </c>
      <c r="D6" s="41">
        <v>42.81875958044126</v>
      </c>
      <c r="E6" s="41">
        <v>86.980777270300365</v>
      </c>
      <c r="F6" s="41">
        <v>68.622342332750335</v>
      </c>
      <c r="G6" s="41">
        <v>79.856608488564532</v>
      </c>
      <c r="H6" s="24">
        <v>30.198803452794941</v>
      </c>
      <c r="I6" s="41">
        <v>21.955880421900272</v>
      </c>
      <c r="J6" s="41">
        <v>74.379619891176716</v>
      </c>
      <c r="K6" s="41">
        <v>81.574268491281344</v>
      </c>
      <c r="L6" s="41">
        <v>42.544144278037706</v>
      </c>
      <c r="M6" s="41">
        <v>38.514105484492731</v>
      </c>
      <c r="N6" s="41">
        <v>80.591086969219091</v>
      </c>
      <c r="O6" s="41">
        <v>88.464458851702588</v>
      </c>
      <c r="P6" s="41">
        <v>64.075307127698935</v>
      </c>
      <c r="Q6" s="41">
        <v>43.629649169084672</v>
      </c>
      <c r="S6" s="40">
        <v>5</v>
      </c>
      <c r="T6" s="40">
        <v>100</v>
      </c>
      <c r="U6" s="40"/>
      <c r="V6" s="40"/>
      <c r="W6" s="40"/>
    </row>
    <row r="7" spans="1:23" ht="18">
      <c r="A7" s="18">
        <v>25</v>
      </c>
      <c r="B7" s="41">
        <v>24.265153733299304</v>
      </c>
      <c r="C7" s="41">
        <v>62.633343301950461</v>
      </c>
      <c r="D7" s="41">
        <v>39.217531405058317</v>
      </c>
      <c r="E7" s="41">
        <v>78.087309428485099</v>
      </c>
      <c r="F7" s="41">
        <v>68.348335841145129</v>
      </c>
      <c r="G7" s="41">
        <v>70.477757718762859</v>
      </c>
      <c r="H7" s="24">
        <v>29.674276740293514</v>
      </c>
      <c r="I7" s="24">
        <v>15.949277727369262</v>
      </c>
      <c r="J7" s="41">
        <v>62.489871969877044</v>
      </c>
      <c r="K7" s="41">
        <v>75.283173177809573</v>
      </c>
      <c r="L7" s="41">
        <v>45.955691266819713</v>
      </c>
      <c r="M7" s="41">
        <v>52.031618090843601</v>
      </c>
      <c r="N7" s="41">
        <v>89.141989369779807</v>
      </c>
      <c r="O7" s="41">
        <v>76.442186009384187</v>
      </c>
      <c r="P7" s="41">
        <v>90.401650993906131</v>
      </c>
      <c r="Q7" s="41">
        <v>38.283654268882444</v>
      </c>
      <c r="S7" s="40">
        <v>6</v>
      </c>
      <c r="T7" s="40">
        <v>130</v>
      </c>
      <c r="U7" s="40"/>
      <c r="V7" s="40"/>
      <c r="W7" s="40"/>
    </row>
    <row r="8" spans="1:23" ht="18">
      <c r="A8" s="18">
        <v>30</v>
      </c>
      <c r="B8" s="24">
        <v>18.068144631586527</v>
      </c>
      <c r="C8" s="41">
        <v>61.811323827134778</v>
      </c>
      <c r="D8" s="41">
        <v>46.654850462914396</v>
      </c>
      <c r="E8" s="41">
        <v>69.827970895813323</v>
      </c>
      <c r="F8" s="41">
        <v>61.192852031797273</v>
      </c>
      <c r="G8" s="41">
        <v>65.138545510912508</v>
      </c>
      <c r="H8" s="24">
        <v>15.77040448055415</v>
      </c>
      <c r="I8" s="24">
        <v>10.632837744207443</v>
      </c>
      <c r="J8" s="41">
        <v>61.527207720567276</v>
      </c>
      <c r="K8" s="41">
        <v>52.035675999302491</v>
      </c>
      <c r="L8" s="41">
        <v>47.116799462259124</v>
      </c>
      <c r="M8" s="41">
        <v>50.696026322450003</v>
      </c>
      <c r="N8" s="41">
        <v>91.088916145863763</v>
      </c>
      <c r="O8" s="41">
        <v>82.292700971516467</v>
      </c>
      <c r="P8" s="41">
        <v>70.023168428635387</v>
      </c>
      <c r="Q8" s="41">
        <v>33.091532577156421</v>
      </c>
      <c r="S8" s="40">
        <v>7</v>
      </c>
      <c r="T8" s="40">
        <v>165</v>
      </c>
      <c r="U8" s="40"/>
      <c r="V8" s="40"/>
      <c r="W8" s="40"/>
    </row>
    <row r="9" spans="1:23" ht="18">
      <c r="A9" s="18">
        <v>35</v>
      </c>
      <c r="B9" s="24">
        <v>12.628802622946717</v>
      </c>
      <c r="C9" s="41">
        <v>59.846305844480185</v>
      </c>
      <c r="D9" s="41">
        <v>48.017054164037503</v>
      </c>
      <c r="E9" s="41">
        <v>59.768018275450117</v>
      </c>
      <c r="F9" s="41">
        <v>58.899026259216406</v>
      </c>
      <c r="G9" s="41">
        <v>47.782191456947317</v>
      </c>
      <c r="H9" s="24">
        <v>19.113283678137886</v>
      </c>
      <c r="I9" s="24">
        <v>10.605773367724652</v>
      </c>
      <c r="J9" s="41">
        <v>57.022107922262336</v>
      </c>
      <c r="K9" s="41">
        <v>68.409412660808201</v>
      </c>
      <c r="L9" s="41">
        <v>49.527682297153341</v>
      </c>
      <c r="M9" s="41">
        <v>50.341685649202738</v>
      </c>
      <c r="N9" s="41">
        <v>88.904464303097569</v>
      </c>
      <c r="O9" s="41">
        <v>79.195140470766916</v>
      </c>
      <c r="P9" s="41">
        <v>63.582734653349689</v>
      </c>
      <c r="Q9" s="41">
        <v>30.049239426712393</v>
      </c>
      <c r="S9" s="40">
        <v>8</v>
      </c>
      <c r="T9" s="40">
        <v>185</v>
      </c>
      <c r="U9" s="40"/>
      <c r="V9" s="40"/>
      <c r="W9" s="40"/>
    </row>
    <row r="10" spans="1:23" ht="18">
      <c r="A10" s="18">
        <v>40</v>
      </c>
      <c r="B10" s="24">
        <v>12.424863505623394</v>
      </c>
      <c r="C10" s="41">
        <v>65.63958595270492</v>
      </c>
      <c r="D10" s="41">
        <v>49.418401649675651</v>
      </c>
      <c r="E10" s="41">
        <v>58.225753165557848</v>
      </c>
      <c r="F10" s="41">
        <v>63.713711754565338</v>
      </c>
      <c r="G10" s="41">
        <v>42.912704663277331</v>
      </c>
      <c r="H10" s="24">
        <v>20.843438953702297</v>
      </c>
      <c r="I10" s="24">
        <v>9.1539236801472033</v>
      </c>
      <c r="J10" s="41">
        <v>45.140804424202216</v>
      </c>
      <c r="K10" s="41">
        <v>61.544096567046388</v>
      </c>
      <c r="L10" s="41">
        <v>51.550121663027824</v>
      </c>
      <c r="M10" s="41">
        <v>44.833829799661238</v>
      </c>
      <c r="N10" s="41">
        <v>86.723906313883532</v>
      </c>
      <c r="O10" s="41">
        <v>82.096061367131995</v>
      </c>
      <c r="P10" s="41">
        <v>49.876370149718667</v>
      </c>
      <c r="Q10" s="41">
        <v>28.09724786775697</v>
      </c>
      <c r="S10" s="40">
        <v>9</v>
      </c>
      <c r="T10" s="40">
        <v>225</v>
      </c>
      <c r="U10" s="40"/>
      <c r="V10" s="40"/>
      <c r="W10" s="40"/>
    </row>
    <row r="11" spans="1:23" ht="18">
      <c r="A11" s="18">
        <v>45</v>
      </c>
      <c r="B11" s="24">
        <v>10.385080894545082</v>
      </c>
      <c r="C11" s="41">
        <v>57.208014768167018</v>
      </c>
      <c r="D11" s="41">
        <v>48.150143031388623</v>
      </c>
      <c r="E11" s="41">
        <v>56.37816653644834</v>
      </c>
      <c r="F11" s="41">
        <v>60.190771148212448</v>
      </c>
      <c r="G11" s="41">
        <v>38.896552372035053</v>
      </c>
      <c r="H11" s="24">
        <v>21.391451936912745</v>
      </c>
      <c r="I11" s="24">
        <v>8.241419304880413</v>
      </c>
      <c r="J11" s="41">
        <v>37.68860091529104</v>
      </c>
      <c r="K11" s="41">
        <v>49.13501661651383</v>
      </c>
      <c r="L11" s="41">
        <v>41.535035700910349</v>
      </c>
      <c r="M11" s="41">
        <v>40.68103498627417</v>
      </c>
      <c r="N11" s="41">
        <v>86.437708077799201</v>
      </c>
      <c r="O11" s="41">
        <v>86.515585148842547</v>
      </c>
      <c r="P11" s="41">
        <v>56.852208788427461</v>
      </c>
      <c r="Q11" s="41">
        <v>23.626132067176648</v>
      </c>
      <c r="S11" s="40">
        <v>10</v>
      </c>
      <c r="T11" s="40">
        <v>230</v>
      </c>
      <c r="U11" s="40"/>
      <c r="V11" s="40"/>
      <c r="W11" s="40"/>
    </row>
    <row r="12" spans="1:23" ht="18">
      <c r="A12" s="18">
        <v>50</v>
      </c>
      <c r="B12" s="24">
        <v>9.0689885715806735</v>
      </c>
      <c r="C12" s="41">
        <v>70.563874044695936</v>
      </c>
      <c r="D12" s="41">
        <v>46.232097590152051</v>
      </c>
      <c r="E12" s="41">
        <v>54.569723691853852</v>
      </c>
      <c r="F12" s="41">
        <v>54.757613857526025</v>
      </c>
      <c r="G12" s="41">
        <v>40.69716645972651</v>
      </c>
      <c r="H12" s="24">
        <v>20.060563263401658</v>
      </c>
      <c r="I12" s="24">
        <v>5.7997143251618049</v>
      </c>
      <c r="J12" s="41">
        <v>33.183501116986086</v>
      </c>
      <c r="K12" s="41">
        <v>50.258124907375233</v>
      </c>
      <c r="L12" s="41">
        <v>37.650601010713011</v>
      </c>
      <c r="M12" s="41">
        <v>36.645055779452136</v>
      </c>
      <c r="N12" s="41">
        <v>70.507953195880319</v>
      </c>
      <c r="O12" s="41">
        <v>84.911317485349386</v>
      </c>
      <c r="P12" s="41">
        <v>59.369585109904023</v>
      </c>
      <c r="Q12" s="41">
        <v>21.581816583135502</v>
      </c>
      <c r="S12" s="40">
        <v>11</v>
      </c>
      <c r="T12" s="40">
        <v>235</v>
      </c>
      <c r="U12" s="40"/>
      <c r="V12" s="40"/>
      <c r="W12" s="40"/>
    </row>
    <row r="13" spans="1:23" ht="18">
      <c r="A13" s="18">
        <v>55</v>
      </c>
      <c r="B13" s="24">
        <v>8.6222014151260939</v>
      </c>
      <c r="C13" s="41">
        <v>67.174022305694166</v>
      </c>
      <c r="D13" s="41">
        <v>45.543166982687488</v>
      </c>
      <c r="E13" s="41">
        <v>50.561400157514591</v>
      </c>
      <c r="F13" s="41">
        <v>54.804586398944053</v>
      </c>
      <c r="G13" s="41">
        <v>41.253008199839982</v>
      </c>
      <c r="H13" s="24">
        <v>19.402947683549122</v>
      </c>
      <c r="I13" s="24">
        <v>3.4663090734905486</v>
      </c>
      <c r="J13" s="41">
        <v>38.38526583255468</v>
      </c>
      <c r="K13" s="41">
        <v>41.606813298446603</v>
      </c>
      <c r="L13" s="41">
        <v>45.52502568160218</v>
      </c>
      <c r="M13" s="41">
        <v>30.118957226018729</v>
      </c>
      <c r="N13" s="41">
        <v>75.867842610439425</v>
      </c>
      <c r="O13" s="41">
        <v>80.427545120028043</v>
      </c>
      <c r="P13" s="41">
        <v>81.332866070907087</v>
      </c>
      <c r="Q13" s="24">
        <v>18.258155280049245</v>
      </c>
      <c r="S13" s="40">
        <v>12</v>
      </c>
      <c r="T13" s="40">
        <v>240</v>
      </c>
      <c r="U13" s="40"/>
      <c r="V13" s="40"/>
      <c r="W13" s="40"/>
    </row>
    <row r="14" spans="1:23" ht="18">
      <c r="A14" s="18">
        <v>60</v>
      </c>
      <c r="B14" s="24">
        <v>9.3118366107119304</v>
      </c>
      <c r="C14" s="41">
        <v>61.051934407543165</v>
      </c>
      <c r="D14" s="41">
        <v>45.026469027089064</v>
      </c>
      <c r="E14" s="41">
        <v>50.616201455835629</v>
      </c>
      <c r="F14" s="41">
        <v>49.582805544638795</v>
      </c>
      <c r="G14" s="41">
        <v>40.250927316255165</v>
      </c>
      <c r="H14" s="24">
        <v>21.391451936912745</v>
      </c>
      <c r="I14" s="24">
        <v>1.5620494108537009</v>
      </c>
      <c r="J14" s="41">
        <v>32.985057170856436</v>
      </c>
      <c r="K14" s="41">
        <v>45.402581544628568</v>
      </c>
      <c r="L14" s="41">
        <v>46.643911760843793</v>
      </c>
      <c r="M14" s="41">
        <v>27.543173101259661</v>
      </c>
      <c r="N14" s="41">
        <v>69.178202207814948</v>
      </c>
      <c r="O14" s="41">
        <v>72.688511185094313</v>
      </c>
      <c r="P14" s="41">
        <v>90.730681619064313</v>
      </c>
      <c r="Q14" s="24">
        <v>14.991646882968436</v>
      </c>
      <c r="S14" s="40">
        <v>13</v>
      </c>
      <c r="T14" s="40">
        <v>240</v>
      </c>
      <c r="U14" s="40"/>
      <c r="V14" s="40"/>
      <c r="W14" s="40"/>
    </row>
    <row r="15" spans="1:23" ht="18">
      <c r="A15" s="18">
        <v>65</v>
      </c>
      <c r="B15" s="24">
        <v>9.3555210742307082</v>
      </c>
      <c r="C15" s="41">
        <v>64.449614903447937</v>
      </c>
      <c r="D15" s="41">
        <v>45.98940612615884</v>
      </c>
      <c r="E15" s="41">
        <v>50.811920378410804</v>
      </c>
      <c r="F15" s="41">
        <v>43.617292784547914</v>
      </c>
      <c r="G15" s="41">
        <v>35.342296738070146</v>
      </c>
      <c r="H15" s="24">
        <v>20.099707047916688</v>
      </c>
      <c r="I15" s="24">
        <v>2.1961411519122205</v>
      </c>
      <c r="J15" s="41">
        <v>28.471512949311929</v>
      </c>
      <c r="K15" s="41">
        <v>43.840363245310066</v>
      </c>
      <c r="L15" s="41">
        <v>40.289483273075334</v>
      </c>
      <c r="M15" s="41">
        <v>25.454120670521586</v>
      </c>
      <c r="N15" s="41">
        <v>64.456904775811381</v>
      </c>
      <c r="O15" s="41">
        <v>63.74432957576466</v>
      </c>
      <c r="P15" s="41">
        <v>94.369487763565218</v>
      </c>
      <c r="Q15" s="24">
        <v>13.53644596852194</v>
      </c>
      <c r="S15" s="40">
        <v>14</v>
      </c>
      <c r="T15" s="40">
        <v>240</v>
      </c>
      <c r="U15" s="40"/>
      <c r="V15" s="40"/>
      <c r="W15" s="40"/>
    </row>
    <row r="16" spans="1:23" ht="18">
      <c r="A16" s="18">
        <v>70</v>
      </c>
      <c r="B16" s="24">
        <v>10.200557094341219</v>
      </c>
      <c r="C16" s="41">
        <v>60.143798606794405</v>
      </c>
      <c r="D16" s="41">
        <v>46.952343225228638</v>
      </c>
      <c r="E16" s="41">
        <v>52.127151538115868</v>
      </c>
      <c r="F16" s="41">
        <v>40.869399111592656</v>
      </c>
      <c r="G16" s="41">
        <v>35.154406572398003</v>
      </c>
      <c r="H16" s="24">
        <v>20.953041550344388</v>
      </c>
      <c r="I16" s="24">
        <v>1.6509691875662629</v>
      </c>
      <c r="J16" s="41">
        <v>27.002183305628584</v>
      </c>
      <c r="K16" s="41">
        <v>45.875469246043892</v>
      </c>
      <c r="L16" s="41">
        <v>36.130604827592322</v>
      </c>
      <c r="M16" s="41">
        <v>25.084204583065635</v>
      </c>
      <c r="N16" s="41">
        <v>62.692989116679307</v>
      </c>
      <c r="O16" s="41">
        <v>71.876642719467327</v>
      </c>
      <c r="P16" s="41">
        <v>96.894651792146107</v>
      </c>
      <c r="Q16" s="24">
        <v>12.22632550778159</v>
      </c>
      <c r="S16" s="40">
        <v>15</v>
      </c>
      <c r="T16" s="40">
        <v>240</v>
      </c>
      <c r="U16" s="40"/>
      <c r="V16" s="40"/>
      <c r="W16" s="40"/>
    </row>
    <row r="17" spans="1:23" ht="18">
      <c r="A17" s="18">
        <v>75</v>
      </c>
      <c r="B17" s="24">
        <v>8.5638771761986998</v>
      </c>
      <c r="C17" s="41">
        <v>57.004467088688848</v>
      </c>
      <c r="D17" s="41">
        <v>47.649102589596211</v>
      </c>
      <c r="E17" s="41">
        <v>52.581219438490237</v>
      </c>
      <c r="F17" s="41">
        <v>39.452394112148511</v>
      </c>
      <c r="G17" s="41">
        <v>31.827184888620273</v>
      </c>
      <c r="H17" s="41">
        <v>23.215552295313241</v>
      </c>
      <c r="I17" s="24">
        <v>1.1193083004036026</v>
      </c>
      <c r="J17" s="41">
        <v>29.113289115518441</v>
      </c>
      <c r="K17" s="41">
        <v>42.594810817475057</v>
      </c>
      <c r="L17" s="41">
        <v>40.057261633987451</v>
      </c>
      <c r="M17" s="41">
        <v>24.322956213616802</v>
      </c>
      <c r="N17" s="41">
        <v>58.978252827911149</v>
      </c>
      <c r="O17" s="41">
        <v>58.695948445378967</v>
      </c>
      <c r="P17" s="41">
        <v>99.20565387535774</v>
      </c>
      <c r="Q17" s="24">
        <v>10.990943462586829</v>
      </c>
      <c r="S17" s="40">
        <v>16</v>
      </c>
      <c r="T17" s="40">
        <v>240</v>
      </c>
      <c r="U17" s="40"/>
      <c r="V17" s="40"/>
      <c r="W17" s="40"/>
    </row>
    <row r="18" spans="1:23" ht="18">
      <c r="A18" s="18">
        <v>80</v>
      </c>
      <c r="B18" s="24">
        <v>7.8354113463739568</v>
      </c>
      <c r="C18" s="41">
        <v>54.366176012375689</v>
      </c>
      <c r="D18" s="41">
        <v>47.242007230639871</v>
      </c>
      <c r="E18" s="41">
        <v>52.933513499125532</v>
      </c>
      <c r="F18" s="41">
        <v>37.135082068858615</v>
      </c>
      <c r="G18" s="41">
        <v>32.328225330412685</v>
      </c>
      <c r="H18" s="41">
        <v>25.141426493452812</v>
      </c>
      <c r="I18" s="24">
        <v>1.0458840403356306</v>
      </c>
      <c r="J18" s="41">
        <v>26.959961189430793</v>
      </c>
      <c r="K18" s="41">
        <v>39.331041235385342</v>
      </c>
      <c r="L18" s="41">
        <v>40.661037895615948</v>
      </c>
      <c r="M18" s="41">
        <v>19.973521795845258</v>
      </c>
      <c r="N18" s="41">
        <v>55.399801413468843</v>
      </c>
      <c r="O18" s="41">
        <v>63.016178961509262</v>
      </c>
      <c r="P18" s="41">
        <v>92.586102836672325</v>
      </c>
      <c r="Q18" s="24">
        <v>10.028136815264222</v>
      </c>
      <c r="S18" s="40"/>
      <c r="T18" s="40"/>
      <c r="U18" s="40"/>
      <c r="V18" s="40"/>
      <c r="W18" s="40"/>
    </row>
    <row r="19" spans="1:23" ht="18">
      <c r="A19" s="18">
        <v>85</v>
      </c>
      <c r="B19" s="24">
        <v>8.5347542005195152</v>
      </c>
      <c r="C19" s="41">
        <v>55.008134078422223</v>
      </c>
      <c r="D19" s="41">
        <v>50.451797560872492</v>
      </c>
      <c r="E19" s="41">
        <v>53.724217946329176</v>
      </c>
      <c r="F19" s="41">
        <v>32.069876352613477</v>
      </c>
      <c r="G19" s="41">
        <v>29.752564309323581</v>
      </c>
      <c r="H19" s="41">
        <v>25.227542819385885</v>
      </c>
      <c r="I19" s="24">
        <v>1.1289771650128959</v>
      </c>
      <c r="J19" s="41">
        <v>26.102852230615515</v>
      </c>
      <c r="K19" s="41">
        <v>31.975948593729086</v>
      </c>
      <c r="L19" s="41">
        <v>37.101713500141656</v>
      </c>
      <c r="M19" s="41">
        <v>25.51642232735627</v>
      </c>
      <c r="N19" s="41">
        <v>53.472343905145728</v>
      </c>
      <c r="O19" s="41">
        <v>49.769289177034047</v>
      </c>
      <c r="P19" s="41">
        <v>92.934602729591333</v>
      </c>
      <c r="Q19" s="24">
        <v>7.8167589905917545</v>
      </c>
      <c r="S19" s="40" t="s">
        <v>9</v>
      </c>
      <c r="T19" s="40">
        <f>AVERAGE(T2:T17)</f>
        <v>166.5625</v>
      </c>
      <c r="U19" s="40"/>
      <c r="V19" s="40"/>
      <c r="W19" s="40"/>
    </row>
    <row r="20" spans="1:23" ht="18">
      <c r="A20" s="18">
        <v>90</v>
      </c>
      <c r="B20" s="24">
        <v>9.3943517084696158</v>
      </c>
      <c r="C20" s="41">
        <v>54.514922393532814</v>
      </c>
      <c r="D20" s="41">
        <v>54.053025736255442</v>
      </c>
      <c r="E20" s="41">
        <v>53.645930377299109</v>
      </c>
      <c r="F20" s="41">
        <v>30.699843894587353</v>
      </c>
      <c r="G20" s="41">
        <v>31.451404557275964</v>
      </c>
      <c r="H20" s="41">
        <v>27.497882321257737</v>
      </c>
      <c r="I20" s="24">
        <v>0.2822548467822758</v>
      </c>
      <c r="J20" s="41">
        <v>24.038190748543229</v>
      </c>
      <c r="K20" s="41">
        <v>34.678164030388096</v>
      </c>
      <c r="L20" s="41">
        <v>34.593719797992506</v>
      </c>
      <c r="M20" s="41">
        <v>24.476763428927438</v>
      </c>
      <c r="N20" s="41">
        <v>54.471117341276788</v>
      </c>
      <c r="O20" s="41">
        <v>45.815080894807551</v>
      </c>
      <c r="P20" s="41">
        <v>86.202129937893019</v>
      </c>
      <c r="Q20" s="24">
        <v>7.3111755913127601</v>
      </c>
      <c r="S20" s="40"/>
      <c r="T20" s="40"/>
      <c r="U20" s="40"/>
      <c r="V20" s="40"/>
      <c r="W20" s="40"/>
    </row>
    <row r="21" spans="1:23">
      <c r="A21" s="18">
        <v>95</v>
      </c>
      <c r="B21" s="24">
        <v>7.2283695361148412</v>
      </c>
      <c r="C21" s="41">
        <v>50.467455074678512</v>
      </c>
      <c r="D21" s="41">
        <v>53.058773609573628</v>
      </c>
      <c r="E21" s="41">
        <v>52.956999769834546</v>
      </c>
      <c r="F21" s="41">
        <v>28.210299199431322</v>
      </c>
      <c r="G21" s="41">
        <v>30.629385082460292</v>
      </c>
      <c r="H21" s="41">
        <v>27.865833895699037</v>
      </c>
      <c r="I21" s="24">
        <v>1.3590454761746937</v>
      </c>
      <c r="J21" s="41">
        <v>22.708194088312624</v>
      </c>
      <c r="K21" s="41">
        <v>36.915936188871349</v>
      </c>
      <c r="L21" s="41">
        <v>46.052802134074639</v>
      </c>
      <c r="M21" s="41">
        <v>23.836224519595817</v>
      </c>
      <c r="N21" s="41">
        <v>53.38667912699804</v>
      </c>
      <c r="O21" s="41">
        <v>45.924108794268243</v>
      </c>
      <c r="P21" s="41">
        <v>78.307341860872626</v>
      </c>
      <c r="Q21" s="24">
        <v>7.1660951376066127</v>
      </c>
    </row>
    <row r="22" spans="1:23">
      <c r="A22" s="18">
        <v>100</v>
      </c>
      <c r="B22" s="24">
        <v>8.359938058875386</v>
      </c>
      <c r="C22" s="41">
        <v>49.927270848371066</v>
      </c>
      <c r="D22" s="41">
        <v>55.188195487191372</v>
      </c>
      <c r="E22" s="41">
        <v>50.36568123493943</v>
      </c>
      <c r="F22" s="41">
        <v>25.986932238977502</v>
      </c>
      <c r="G22" s="41">
        <v>29.799536850741614</v>
      </c>
      <c r="H22" s="41">
        <v>27.216047072749504</v>
      </c>
      <c r="I22" s="24">
        <v>1.6181203811643754</v>
      </c>
      <c r="J22" s="41">
        <v>20.681532510818361</v>
      </c>
      <c r="K22" s="41">
        <v>34.192609694113429</v>
      </c>
      <c r="L22" s="41">
        <v>58.200104964180866</v>
      </c>
      <c r="M22" s="41">
        <v>22.784884060510482</v>
      </c>
      <c r="N22" s="41">
        <v>46.823588964819038</v>
      </c>
      <c r="O22" s="41">
        <v>46.508186827093432</v>
      </c>
      <c r="P22" s="41">
        <v>79.574791192103262</v>
      </c>
      <c r="Q22" s="24">
        <v>6.4846566429262316</v>
      </c>
    </row>
    <row r="23" spans="1:23">
      <c r="A23" s="18">
        <v>105</v>
      </c>
      <c r="B23" s="24">
        <v>8.5104850541201955</v>
      </c>
      <c r="C23" s="41">
        <v>46.459131540339236</v>
      </c>
      <c r="D23" s="41">
        <v>55.219510514803396</v>
      </c>
      <c r="E23" s="41">
        <v>49.880298306953023</v>
      </c>
      <c r="F23" s="41">
        <v>24.867420001847584</v>
      </c>
      <c r="G23" s="41">
        <v>29.055804944956009</v>
      </c>
      <c r="H23" s="41">
        <v>27.811032597377995</v>
      </c>
      <c r="I23" s="24">
        <v>1.2333924583700477</v>
      </c>
      <c r="J23" s="24">
        <v>19.385313543545987</v>
      </c>
      <c r="K23" s="24">
        <v>26.035296844699037</v>
      </c>
      <c r="L23" s="41">
        <v>57.465440142339197</v>
      </c>
      <c r="M23" s="41">
        <v>21.022915328154511</v>
      </c>
      <c r="N23" s="41">
        <v>52.006308042754512</v>
      </c>
      <c r="O23" s="41">
        <v>40.204037926133601</v>
      </c>
      <c r="P23" s="41">
        <v>76.950333897942102</v>
      </c>
      <c r="Q23" s="24">
        <v>5.7548579970104647</v>
      </c>
    </row>
    <row r="24" spans="1:23">
      <c r="A24" s="18">
        <v>110</v>
      </c>
      <c r="B24" s="24">
        <v>8.8747571128170808</v>
      </c>
      <c r="C24" s="41">
        <v>42.623040657866099</v>
      </c>
      <c r="D24" s="41">
        <v>51.406905903039267</v>
      </c>
      <c r="E24" s="41">
        <v>49.105251373555404</v>
      </c>
      <c r="F24" s="41">
        <v>22.949374560611016</v>
      </c>
      <c r="G24" s="41">
        <v>29.674276740293514</v>
      </c>
      <c r="H24" s="41">
        <v>26.292253758194757</v>
      </c>
      <c r="I24" s="24">
        <v>2.0492081875438837</v>
      </c>
      <c r="J24" s="24">
        <v>22.640638702396149</v>
      </c>
      <c r="K24" s="24">
        <v>20.968642900963381</v>
      </c>
      <c r="L24" s="41">
        <v>54.944779805330711</v>
      </c>
      <c r="M24" s="41">
        <v>23.384537507544341</v>
      </c>
      <c r="N24" s="41">
        <v>54.406868757666018</v>
      </c>
      <c r="O24" s="41">
        <v>36.985767965266824</v>
      </c>
      <c r="P24" s="41">
        <v>70.371668321554409</v>
      </c>
      <c r="Q24" s="24">
        <v>5.7504616196254288</v>
      </c>
    </row>
    <row r="25" spans="1:23">
      <c r="A25" s="18">
        <v>115</v>
      </c>
      <c r="B25" s="24">
        <v>9.7828929135658278</v>
      </c>
      <c r="C25" s="41">
        <v>39.867318228007839</v>
      </c>
      <c r="D25" s="41">
        <v>53.387581399499894</v>
      </c>
      <c r="E25" s="41">
        <v>54.499264879726816</v>
      </c>
      <c r="F25" s="41">
        <v>24.60124226714537</v>
      </c>
      <c r="G25" s="41">
        <v>29.68993425409953</v>
      </c>
      <c r="H25" s="41">
        <v>26.738492901666117</v>
      </c>
      <c r="I25" s="24">
        <v>1.0787328467375181</v>
      </c>
      <c r="J25" s="24">
        <v>22.159306577741258</v>
      </c>
      <c r="K25" s="24">
        <v>19.283980464671281</v>
      </c>
      <c r="L25" s="41">
        <v>49.417904795039064</v>
      </c>
      <c r="M25" s="41">
        <v>25.189338628974163</v>
      </c>
      <c r="N25" s="41">
        <v>53.063489282168099</v>
      </c>
      <c r="O25" s="41">
        <v>34.927866362946091</v>
      </c>
      <c r="P25" s="41">
        <v>65.728247960594217</v>
      </c>
      <c r="Q25" s="24">
        <v>4.3480172337993492</v>
      </c>
    </row>
    <row r="26" spans="1:23">
      <c r="A26" s="18">
        <v>120</v>
      </c>
      <c r="B26" s="24">
        <v>13.255338037894319</v>
      </c>
      <c r="C26" s="41">
        <v>38.019731598898339</v>
      </c>
      <c r="D26" s="41">
        <v>55.329113111445494</v>
      </c>
      <c r="E26" s="41">
        <v>54.616696233271902</v>
      </c>
      <c r="F26" s="41">
        <v>23.935797930389828</v>
      </c>
      <c r="G26" s="41">
        <v>31.208713093282775</v>
      </c>
      <c r="H26" s="41">
        <v>32.938868368847182</v>
      </c>
      <c r="I26" s="24">
        <v>2.3720807101084405</v>
      </c>
      <c r="J26" s="24">
        <v>22.737749569651079</v>
      </c>
      <c r="K26" s="24"/>
      <c r="L26" s="41">
        <v>45.63480318371645</v>
      </c>
      <c r="M26" s="41">
        <v>27.942293090356873</v>
      </c>
      <c r="N26" s="41">
        <v>52.132858283199965</v>
      </c>
      <c r="O26" s="41">
        <v>48.322722582403671</v>
      </c>
      <c r="P26" s="41">
        <v>59.204096333936882</v>
      </c>
      <c r="Q26" s="24">
        <v>4.8228259913831026</v>
      </c>
    </row>
    <row r="27" spans="1:23">
      <c r="A27" s="18">
        <v>125</v>
      </c>
      <c r="B27" s="24">
        <v>10.914461436326373</v>
      </c>
      <c r="C27" s="41">
        <v>36.500952759715091</v>
      </c>
      <c r="D27" s="41">
        <v>57.121898442233956</v>
      </c>
      <c r="E27" s="41">
        <v>55.211681757900386</v>
      </c>
      <c r="F27" s="41">
        <v>22.13518384269835</v>
      </c>
      <c r="G27" s="41">
        <v>34.316729583776308</v>
      </c>
      <c r="H27" s="41">
        <v>35.444070577809228</v>
      </c>
      <c r="I27" s="24">
        <v>0.61669622918502576</v>
      </c>
      <c r="J27" s="24">
        <v>21.690641087945714</v>
      </c>
      <c r="K27" s="24"/>
      <c r="L27" s="41">
        <v>42.987476498114567</v>
      </c>
      <c r="M27" s="41">
        <v>24.356053968810237</v>
      </c>
      <c r="N27" s="41">
        <v>53.840313065825598</v>
      </c>
      <c r="O27" s="41">
        <v>43.897358020364855</v>
      </c>
      <c r="P27" s="41">
        <v>63.216712419445912</v>
      </c>
      <c r="Q27" s="24">
        <v>4.1589730062428547</v>
      </c>
    </row>
    <row r="28" spans="1:23">
      <c r="A28" s="18">
        <v>130</v>
      </c>
      <c r="B28" s="24">
        <v>12.65800388619493</v>
      </c>
      <c r="C28" s="41">
        <v>35.036975218852902</v>
      </c>
      <c r="D28" s="41">
        <v>60.699640346907877</v>
      </c>
      <c r="E28" s="41">
        <v>55.109907918161305</v>
      </c>
      <c r="F28" s="41">
        <v>21.634143400905948</v>
      </c>
      <c r="G28" s="41">
        <v>34.53593477706049</v>
      </c>
      <c r="H28" s="41">
        <v>36.226946268109863</v>
      </c>
      <c r="I28" s="24">
        <v>0</v>
      </c>
      <c r="J28" s="24">
        <v>22.066417922106105</v>
      </c>
      <c r="K28" s="24"/>
      <c r="L28" s="41">
        <v>42.489255526980557</v>
      </c>
      <c r="M28" s="41">
        <v>29.371337344002491</v>
      </c>
      <c r="N28" s="41">
        <v>54.048634230866575</v>
      </c>
      <c r="O28" s="41">
        <v>43.564433541654502</v>
      </c>
      <c r="P28" s="41">
        <v>58.088507291240774</v>
      </c>
      <c r="Q28" s="24">
        <v>3.7413171546645563</v>
      </c>
    </row>
    <row r="29" spans="1:23">
      <c r="A29" s="18">
        <v>135</v>
      </c>
      <c r="B29" s="24">
        <v>12.084938880894855</v>
      </c>
      <c r="C29" s="41">
        <v>33.212874860452402</v>
      </c>
      <c r="D29" s="41">
        <v>64.488758687962971</v>
      </c>
      <c r="E29" s="41">
        <v>52.017548941473777</v>
      </c>
      <c r="F29" s="24">
        <v>19.371632655937095</v>
      </c>
      <c r="G29" s="41">
        <v>34.434160937321408</v>
      </c>
      <c r="H29" s="41">
        <v>38.943524913453096</v>
      </c>
      <c r="I29" s="24">
        <v>0.44464110567900222</v>
      </c>
      <c r="J29" s="24">
        <v>22.133973308022579</v>
      </c>
      <c r="K29" s="24"/>
      <c r="L29" s="41">
        <v>42.679255049870648</v>
      </c>
      <c r="M29" s="41">
        <v>30.132585713451316</v>
      </c>
      <c r="N29" s="41">
        <v>52.249673889765006</v>
      </c>
      <c r="O29" s="41">
        <v>41.245643751338513</v>
      </c>
      <c r="P29" s="41">
        <v>57.921071588497561</v>
      </c>
      <c r="Q29" s="24">
        <v>3.1961663589202516</v>
      </c>
    </row>
    <row r="30" spans="1:23">
      <c r="A30" s="18">
        <v>140</v>
      </c>
      <c r="B30" s="24">
        <v>10.749352953241969</v>
      </c>
      <c r="C30" s="41">
        <v>32.946697125750191</v>
      </c>
      <c r="D30" s="41">
        <v>63.752855539080365</v>
      </c>
      <c r="E30" s="41">
        <v>57.027953359397863</v>
      </c>
      <c r="F30" s="24">
        <v>20.960870307247394</v>
      </c>
      <c r="G30" s="41">
        <v>36.446151461394052</v>
      </c>
      <c r="H30" s="41">
        <v>40.188297261031103</v>
      </c>
      <c r="I30" s="24">
        <v>0.85833340018501714</v>
      </c>
      <c r="J30" s="24">
        <v>23.358414677758699</v>
      </c>
      <c r="K30" s="24"/>
      <c r="L30" s="41">
        <v>41.771479551618008</v>
      </c>
      <c r="M30" s="41">
        <v>31.596674649066447</v>
      </c>
      <c r="N30" s="41">
        <v>51.81161536514611</v>
      </c>
      <c r="O30" s="41">
        <v>52.785078753188088</v>
      </c>
      <c r="P30" s="41">
        <v>47.150672663201135</v>
      </c>
      <c r="Q30" s="24">
        <v>4.9503209355491098</v>
      </c>
    </row>
    <row r="31" spans="1:23">
      <c r="A31" s="18">
        <v>145</v>
      </c>
      <c r="B31" s="24">
        <v>10.579390640877694</v>
      </c>
      <c r="C31" s="41">
        <v>30.809446491229448</v>
      </c>
      <c r="D31" s="41">
        <v>64.167779654939707</v>
      </c>
      <c r="E31" s="41">
        <v>55.376085652863516</v>
      </c>
      <c r="F31" s="24">
        <v>19.074139893622849</v>
      </c>
      <c r="G31" s="41">
        <v>38.826093559907996</v>
      </c>
      <c r="H31" s="41">
        <v>40.290071100770184</v>
      </c>
      <c r="I31" s="24">
        <v>1.0980705759561082</v>
      </c>
      <c r="J31" s="24">
        <v>22.733527358031303</v>
      </c>
      <c r="K31" s="24"/>
      <c r="L31" s="41">
        <v>38.811709206152436</v>
      </c>
      <c r="M31" s="41">
        <v>32.605182719077938</v>
      </c>
      <c r="N31" s="41">
        <v>50.82257656289547</v>
      </c>
      <c r="O31" s="41">
        <v>55.715203551194435</v>
      </c>
      <c r="P31" s="41">
        <v>41.428654868290401</v>
      </c>
      <c r="Q31" s="24">
        <v>5.2888419941967832</v>
      </c>
    </row>
    <row r="32" spans="1:23">
      <c r="A32" s="18">
        <v>150</v>
      </c>
      <c r="B32" s="24">
        <v>12.157746320092819</v>
      </c>
      <c r="C32" s="41">
        <v>30.167488425182921</v>
      </c>
      <c r="D32" s="41">
        <v>62.343679296539214</v>
      </c>
      <c r="E32" s="41">
        <v>54.906360238683135</v>
      </c>
      <c r="F32" s="24">
        <v>18.862763457241684</v>
      </c>
      <c r="G32" s="41">
        <v>36.759301737514313</v>
      </c>
      <c r="H32" s="41">
        <v>39.507195410469549</v>
      </c>
      <c r="I32" s="24">
        <v>1.9970216519234061</v>
      </c>
      <c r="J32" s="24">
        <v>22.446416967886275</v>
      </c>
      <c r="K32" s="24"/>
      <c r="L32" s="41">
        <v>35.163718366662764</v>
      </c>
      <c r="M32" s="41">
        <v>30.385686194342231</v>
      </c>
      <c r="N32" s="41">
        <v>52.761715631875084</v>
      </c>
      <c r="O32" s="41">
        <v>63.41529895060647</v>
      </c>
      <c r="P32" s="41">
        <v>49.691412105990693</v>
      </c>
      <c r="Q32" s="24">
        <v>4.5722324804361207</v>
      </c>
    </row>
    <row r="33" spans="1:17">
      <c r="A33" s="18">
        <v>155</v>
      </c>
      <c r="B33" s="24">
        <v>11.812967866084419</v>
      </c>
      <c r="C33" s="41">
        <v>29.055804944956009</v>
      </c>
      <c r="D33" s="41">
        <v>69.209499100475838</v>
      </c>
      <c r="E33" s="41">
        <v>56.221591398388213</v>
      </c>
      <c r="F33" s="24">
        <v>18.064230253135026</v>
      </c>
      <c r="G33" s="41">
        <v>38.97483994106512</v>
      </c>
      <c r="H33" s="41">
        <v>41.60530226047527</v>
      </c>
      <c r="I33" s="24">
        <v>1.6316314583476728</v>
      </c>
      <c r="J33" s="24">
        <v>21.914418303794037</v>
      </c>
      <c r="K33" s="24"/>
      <c r="L33" s="41">
        <v>33.424167179313528</v>
      </c>
      <c r="M33" s="41">
        <v>33.054922804353332</v>
      </c>
      <c r="N33" s="41">
        <v>53.388626053774125</v>
      </c>
      <c r="O33" s="41">
        <v>57.938593929482309</v>
      </c>
      <c r="P33" s="41">
        <v>41.993263633354751</v>
      </c>
      <c r="Q33" s="24">
        <v>5.0866086344851844</v>
      </c>
    </row>
    <row r="34" spans="1:17">
      <c r="A34" s="18">
        <v>160</v>
      </c>
      <c r="B34" s="24">
        <v>9.5740999669626454</v>
      </c>
      <c r="C34" s="41">
        <v>27.842347624990015</v>
      </c>
      <c r="D34" s="41">
        <v>65.326435676584666</v>
      </c>
      <c r="E34" s="41">
        <v>54.381833526181708</v>
      </c>
      <c r="F34" s="24">
        <v>16.443677574212703</v>
      </c>
      <c r="G34" s="41">
        <v>36.039056102437719</v>
      </c>
      <c r="H34" s="41">
        <v>42.967505961598377</v>
      </c>
      <c r="I34" s="24">
        <v>1.3378077517272033</v>
      </c>
      <c r="J34" s="24">
        <v>21.268419925967738</v>
      </c>
      <c r="K34" s="24"/>
      <c r="L34" s="41">
        <v>36.037716171957172</v>
      </c>
      <c r="M34" s="41">
        <v>31.536319919007848</v>
      </c>
      <c r="N34" s="41">
        <v>50.442925841559102</v>
      </c>
      <c r="O34" s="41">
        <v>48.211747756166893</v>
      </c>
      <c r="P34" s="41">
        <v>37.848256527072024</v>
      </c>
      <c r="Q34" s="24">
        <v>4.8843752747735856</v>
      </c>
    </row>
    <row r="35" spans="1:17">
      <c r="A35" s="18">
        <v>165</v>
      </c>
      <c r="B35" s="24">
        <v>9.3700825620702979</v>
      </c>
      <c r="C35" s="41">
        <v>25.681610719760251</v>
      </c>
      <c r="D35" s="41">
        <v>64.974141615949364</v>
      </c>
      <c r="E35" s="41">
        <v>58.679821065932224</v>
      </c>
      <c r="F35" s="24">
        <v>16.670711524399888</v>
      </c>
      <c r="G35" s="41">
        <v>35.459728091615247</v>
      </c>
      <c r="H35" s="41">
        <v>44.290565878206465</v>
      </c>
      <c r="I35" s="24">
        <v>0.67276719949570007</v>
      </c>
      <c r="J35" s="24">
        <v>21.395086274561134</v>
      </c>
      <c r="K35" s="24"/>
      <c r="L35" s="41">
        <v>34.424831333201325</v>
      </c>
      <c r="M35" s="41">
        <v>38.613398750073017</v>
      </c>
      <c r="N35" s="41">
        <v>49.969822634970704</v>
      </c>
      <c r="O35" s="41">
        <v>42.376808208243297</v>
      </c>
      <c r="P35" s="41">
        <v>36.333547495278701</v>
      </c>
      <c r="Q35" s="24">
        <v>5.4998681086784513</v>
      </c>
    </row>
    <row r="36" spans="1:17">
      <c r="A36" s="18">
        <v>170</v>
      </c>
      <c r="B36" s="24">
        <v>10.763914441081559</v>
      </c>
      <c r="C36" s="41">
        <v>26.394027597933835</v>
      </c>
      <c r="D36" s="41">
        <v>66.806070731252859</v>
      </c>
      <c r="E36" s="41">
        <v>58.061349270594711</v>
      </c>
      <c r="F36" s="24">
        <v>15.050158845477565</v>
      </c>
      <c r="G36" s="41">
        <v>35.146577815494986</v>
      </c>
      <c r="H36" s="41">
        <v>44.627202425035733</v>
      </c>
      <c r="I36" s="24">
        <v>0.61669622918502576</v>
      </c>
      <c r="J36" s="24">
        <v>20.031311921372286</v>
      </c>
      <c r="K36" s="24"/>
      <c r="L36" s="41">
        <v>33.107501307830049</v>
      </c>
      <c r="M36" s="41">
        <v>38.338882074645177</v>
      </c>
      <c r="N36" s="41">
        <v>48.768568814126908</v>
      </c>
      <c r="O36" s="41">
        <v>45.554192706812294</v>
      </c>
      <c r="P36" s="41">
        <v>33.202889239335704</v>
      </c>
      <c r="Q36" s="24">
        <v>5.161347050030777</v>
      </c>
    </row>
    <row r="37" spans="1:17">
      <c r="A37" s="18">
        <v>175</v>
      </c>
      <c r="B37" s="24">
        <v>9.8071620599651474</v>
      </c>
      <c r="C37" s="41">
        <v>24.648214808563409</v>
      </c>
      <c r="D37" s="41">
        <v>59.548813082165942</v>
      </c>
      <c r="E37" s="41">
        <v>60.363003800078594</v>
      </c>
      <c r="F37" s="24">
        <v>15.543370530366966</v>
      </c>
      <c r="G37" s="41">
        <v>34.441989694224404</v>
      </c>
      <c r="H37" s="41">
        <v>44.118333226340326</v>
      </c>
      <c r="I37" s="24">
        <v>0.68243606410499336</v>
      </c>
      <c r="J37" s="24">
        <v>19.419091236504229</v>
      </c>
      <c r="K37" s="24"/>
      <c r="L37" s="41">
        <v>33.044168133533361</v>
      </c>
      <c r="M37" s="41">
        <v>40.659618791737238</v>
      </c>
      <c r="N37" s="41">
        <v>45.931896501372584</v>
      </c>
      <c r="O37" s="41">
        <v>42.958939314292394</v>
      </c>
      <c r="P37" s="41">
        <v>39.269513073613304</v>
      </c>
      <c r="Q37" s="24">
        <v>4.0622527037720939</v>
      </c>
    </row>
    <row r="38" spans="1:17">
      <c r="A38" s="18">
        <v>180</v>
      </c>
      <c r="B38" s="24">
        <v>7.4468701412777447</v>
      </c>
      <c r="C38" s="41">
        <v>22.487477903333644</v>
      </c>
      <c r="D38" s="41">
        <v>71.526811143765727</v>
      </c>
      <c r="E38" s="41">
        <v>63.306616395609005</v>
      </c>
      <c r="F38" s="24">
        <v>14.525632132976135</v>
      </c>
      <c r="G38" s="41">
        <v>30.911220330968526</v>
      </c>
      <c r="H38" s="41">
        <v>48.095341733067563</v>
      </c>
      <c r="I38" s="24">
        <v>0.50066985387347673</v>
      </c>
      <c r="J38" s="24">
        <v>17.160208019922084</v>
      </c>
      <c r="K38" s="24"/>
      <c r="L38" s="41">
        <v>29.911287111656808</v>
      </c>
      <c r="M38" s="41">
        <v>44.25364562038822</v>
      </c>
      <c r="N38" s="41">
        <v>41.759632420224676</v>
      </c>
      <c r="O38" s="41">
        <v>40.071646905359884</v>
      </c>
      <c r="P38" s="41">
        <v>33.864844343204254</v>
      </c>
      <c r="Q38" s="24">
        <v>4.8975644069286908</v>
      </c>
    </row>
    <row r="39" spans="1:17">
      <c r="A39" s="18">
        <v>185</v>
      </c>
      <c r="B39" s="24">
        <v>8.2579293564292104</v>
      </c>
      <c r="C39" s="41">
        <v>21.125274202210527</v>
      </c>
      <c r="D39" s="41">
        <v>68.61451357584734</v>
      </c>
      <c r="E39" s="41">
        <v>65.858791145989088</v>
      </c>
      <c r="F39" s="24">
        <v>14.118536774019796</v>
      </c>
      <c r="G39" s="41">
        <v>32.187307706158578</v>
      </c>
      <c r="H39" s="41">
        <v>47.562986263663134</v>
      </c>
      <c r="I39" s="24">
        <v>5.1346737729303049</v>
      </c>
      <c r="J39" s="24">
        <v>17.160208019922084</v>
      </c>
      <c r="K39" s="24"/>
      <c r="L39" s="41">
        <v>30.810618186669881</v>
      </c>
      <c r="M39" s="41">
        <v>45.943578062029097</v>
      </c>
      <c r="N39" s="41">
        <v>43.324961548196178</v>
      </c>
      <c r="O39" s="41">
        <v>40.91661312618033</v>
      </c>
      <c r="P39" s="41">
        <v>32.768724568268986</v>
      </c>
      <c r="Q39" s="24">
        <v>4.9283390486239353</v>
      </c>
    </row>
    <row r="40" spans="1:17">
      <c r="A40" s="18">
        <v>190</v>
      </c>
      <c r="B40" s="24">
        <v>7.8402651756538182</v>
      </c>
      <c r="C40" s="24">
        <v>18.62790075015149</v>
      </c>
      <c r="D40" s="41">
        <v>70.814394265592142</v>
      </c>
      <c r="E40" s="41">
        <v>64.841052748598258</v>
      </c>
      <c r="F40" s="24">
        <v>12.709360531478648</v>
      </c>
      <c r="G40" s="41">
        <v>29.329811436561236</v>
      </c>
      <c r="H40" s="41">
        <v>50.952838002664905</v>
      </c>
      <c r="I40" s="24">
        <v>4.2763403727452882</v>
      </c>
      <c r="J40" s="24">
        <v>17.117985903724289</v>
      </c>
      <c r="K40" s="24"/>
      <c r="L40" s="41">
        <v>35.201718271240786</v>
      </c>
      <c r="M40" s="41">
        <v>44.302318789790313</v>
      </c>
      <c r="N40" s="41">
        <v>41.302104627844948</v>
      </c>
      <c r="O40" s="41">
        <v>40.096956953448988</v>
      </c>
      <c r="P40" s="41">
        <v>41.448124136051241</v>
      </c>
      <c r="Q40" s="24">
        <v>5.0162665963246287</v>
      </c>
    </row>
    <row r="41" spans="1:17">
      <c r="A41" s="18">
        <v>195</v>
      </c>
      <c r="B41" s="24">
        <v>8.6027860980066446</v>
      </c>
      <c r="C41" s="24">
        <v>17.602333595857647</v>
      </c>
      <c r="D41" s="41">
        <v>72.928158629403868</v>
      </c>
      <c r="E41" s="41">
        <v>69.272129155699886</v>
      </c>
      <c r="F41" s="24">
        <v>11.448930670094621</v>
      </c>
      <c r="G41" s="41">
        <v>27.724916271444922</v>
      </c>
      <c r="H41" s="41">
        <v>54.922017752489147</v>
      </c>
      <c r="I41" s="24">
        <v>7.1491331588434015</v>
      </c>
      <c r="J41" s="24">
        <v>16.830875513579262</v>
      </c>
      <c r="K41" s="24"/>
      <c r="L41" s="41">
        <v>37.629489952614115</v>
      </c>
      <c r="M41" s="41">
        <v>41.45980569670774</v>
      </c>
      <c r="N41" s="41">
        <v>38.387555244047263</v>
      </c>
      <c r="O41" s="41">
        <v>37.799583357669917</v>
      </c>
      <c r="P41" s="41">
        <v>38.69711660144462</v>
      </c>
      <c r="Q41" s="24">
        <v>4.8887716521586224</v>
      </c>
    </row>
    <row r="42" spans="1:17">
      <c r="A42" s="18">
        <v>200</v>
      </c>
      <c r="B42" s="24">
        <v>7.034059789782221</v>
      </c>
      <c r="C42" s="24">
        <v>15.848692049584212</v>
      </c>
      <c r="D42" s="41">
        <v>69.647909487044174</v>
      </c>
      <c r="E42" s="41">
        <v>69.193841586669819</v>
      </c>
      <c r="F42" s="24">
        <v>11.268869261325468</v>
      </c>
      <c r="G42" s="41">
        <v>28.006751519953148</v>
      </c>
      <c r="H42" s="41">
        <v>56.315536481224292</v>
      </c>
      <c r="I42" s="24">
        <v>8.9779841219509819</v>
      </c>
      <c r="J42" s="24">
        <v>16.598653874491379</v>
      </c>
      <c r="K42" s="24"/>
      <c r="L42" s="41">
        <v>37.566156778317421</v>
      </c>
      <c r="M42" s="41">
        <v>45.918268013939986</v>
      </c>
      <c r="N42" s="41">
        <v>37.499756634152988</v>
      </c>
      <c r="O42" s="41">
        <v>36.798862994762764</v>
      </c>
      <c r="P42" s="41">
        <v>34.429453108268596</v>
      </c>
      <c r="Q42" s="24">
        <v>4.1809548931680318</v>
      </c>
    </row>
    <row r="43" spans="1:17">
      <c r="A43" s="18">
        <v>205</v>
      </c>
      <c r="B43" s="24">
        <v>5.6985521496983615</v>
      </c>
      <c r="C43" s="24">
        <v>15.981780916935323</v>
      </c>
      <c r="D43" s="41">
        <v>79.731348378116422</v>
      </c>
      <c r="E43" s="41">
        <v>57.027953359397863</v>
      </c>
      <c r="F43" s="24">
        <v>11.182752935392399</v>
      </c>
      <c r="G43" s="41">
        <v>27.873662652602043</v>
      </c>
      <c r="H43" s="41">
        <v>53.7555329739412</v>
      </c>
      <c r="I43" s="24">
        <v>8.1621683927771489</v>
      </c>
      <c r="J43" s="24">
        <v>14.749325185027867</v>
      </c>
      <c r="K43" s="24"/>
      <c r="L43" s="41">
        <v>36.253048964565934</v>
      </c>
      <c r="M43" s="41">
        <v>46.521815314526023</v>
      </c>
      <c r="N43" s="41">
        <v>38.543309386133991</v>
      </c>
      <c r="O43" s="41">
        <v>31.709596402079317</v>
      </c>
      <c r="P43" s="41">
        <v>39.896423495512337</v>
      </c>
      <c r="Q43" s="24">
        <v>4.5722324804361207</v>
      </c>
    </row>
    <row r="44" spans="1:17">
      <c r="A44" s="18">
        <v>210</v>
      </c>
      <c r="B44" s="24">
        <v>6.4853422184505005</v>
      </c>
      <c r="C44" s="24">
        <v>13.366976111331189</v>
      </c>
      <c r="D44" s="41">
        <v>74.000698325115749</v>
      </c>
      <c r="E44" s="41">
        <v>62.351508053442217</v>
      </c>
      <c r="F44" s="24">
        <v>11.3080130458405</v>
      </c>
      <c r="G44" s="41">
        <v>26.887239282823238</v>
      </c>
      <c r="H44" s="41">
        <v>54.381833526181708</v>
      </c>
      <c r="I44" s="24">
        <v>7.3501948761773113</v>
      </c>
      <c r="J44" s="24">
        <v>14.006215939946637</v>
      </c>
      <c r="K44" s="24"/>
      <c r="L44" s="41">
        <v>35.08349634588695</v>
      </c>
      <c r="M44" s="41">
        <v>51.519576348733523</v>
      </c>
      <c r="N44" s="41">
        <v>40.501917722874445</v>
      </c>
      <c r="O44" s="41">
        <v>28.845667114459822</v>
      </c>
      <c r="P44" s="41">
        <v>37.680820824328798</v>
      </c>
      <c r="Q44" s="24">
        <v>3.7149388903543477</v>
      </c>
    </row>
    <row r="45" spans="1:17">
      <c r="A45" s="18">
        <v>215</v>
      </c>
      <c r="B45" s="24">
        <v>6.9758138384238553</v>
      </c>
      <c r="C45" s="24">
        <v>12.286607658716301</v>
      </c>
      <c r="D45" s="41">
        <v>74.877519098252463</v>
      </c>
      <c r="E45" s="41">
        <v>69.74968332678327</v>
      </c>
      <c r="F45" s="24">
        <v>10.157185781098564</v>
      </c>
      <c r="G45" s="41">
        <v>26.409685111739844</v>
      </c>
      <c r="H45" s="41">
        <v>56.871378221337743</v>
      </c>
      <c r="I45" s="24">
        <v>7.1742553179810917</v>
      </c>
      <c r="J45" s="24">
        <v>11.557333200474405</v>
      </c>
      <c r="K45" s="24"/>
      <c r="L45" s="41">
        <v>32.75705774338833</v>
      </c>
      <c r="M45" s="41">
        <v>49.786811518018808</v>
      </c>
      <c r="N45" s="41">
        <v>37.982594474621813</v>
      </c>
      <c r="O45" s="41">
        <v>31.736853376944495</v>
      </c>
      <c r="P45" s="41">
        <v>37.556217510659422</v>
      </c>
      <c r="Q45" s="24">
        <v>2.5015387320847617</v>
      </c>
    </row>
    <row r="46" spans="1:17">
      <c r="A46" s="18">
        <v>220</v>
      </c>
      <c r="B46" s="24">
        <v>10.414282157793297</v>
      </c>
      <c r="C46" s="24">
        <v>14.243796884467899</v>
      </c>
      <c r="D46" s="41">
        <v>83.958877105739887</v>
      </c>
      <c r="E46" s="41">
        <v>73.382226529778237</v>
      </c>
      <c r="F46" s="24">
        <v>9.1081323560957053</v>
      </c>
      <c r="G46" s="41">
        <v>23.332983648858331</v>
      </c>
      <c r="H46" s="41">
        <v>52.91785598531952</v>
      </c>
      <c r="I46" s="24">
        <v>7.6517874521781746</v>
      </c>
      <c r="J46" s="24">
        <v>13.199773520568714</v>
      </c>
      <c r="K46" s="24"/>
      <c r="L46" s="41">
        <v>31.714171473302745</v>
      </c>
      <c r="M46" s="41">
        <v>54.743687089928549</v>
      </c>
      <c r="N46" s="41">
        <v>38.064365399217337</v>
      </c>
      <c r="O46" s="41">
        <v>27.393259739501197</v>
      </c>
      <c r="P46" s="41">
        <v>34.602729591340072</v>
      </c>
      <c r="Q46" s="24">
        <v>1.9915589554207347</v>
      </c>
    </row>
    <row r="47" spans="1:17">
      <c r="A47" s="18">
        <v>225</v>
      </c>
      <c r="B47" s="24">
        <v>5.7957070228646641</v>
      </c>
      <c r="C47" s="24">
        <v>12.482326581291463</v>
      </c>
      <c r="D47" s="41">
        <v>84.005849647157916</v>
      </c>
      <c r="E47" s="41">
        <v>75.284614457208804</v>
      </c>
      <c r="F47" s="24">
        <v>11.3080130458405</v>
      </c>
      <c r="G47" s="41">
        <v>23.403442460985392</v>
      </c>
      <c r="H47" s="41">
        <v>53.277978802857803</v>
      </c>
      <c r="I47" s="24">
        <v>6.6851543239458096</v>
      </c>
      <c r="J47" s="24">
        <v>11.81066589766119</v>
      </c>
      <c r="K47" s="24"/>
      <c r="L47" s="41">
        <v>34.38260921700352</v>
      </c>
      <c r="M47" s="41">
        <v>51.780464536728779</v>
      </c>
      <c r="N47" s="41">
        <v>38.459591534762382</v>
      </c>
      <c r="O47" s="41">
        <v>25.339251990732631</v>
      </c>
      <c r="P47" s="41">
        <v>37.1590444483383</v>
      </c>
      <c r="Q47" s="24">
        <v>1.8904422755649333</v>
      </c>
    </row>
    <row r="48" spans="1:17">
      <c r="A48" s="18">
        <v>230</v>
      </c>
      <c r="B48" s="24">
        <v>6.1259239890334749</v>
      </c>
      <c r="C48" s="24">
        <v>13.030339564501913</v>
      </c>
      <c r="D48" s="41">
        <v>76.310181611502642</v>
      </c>
      <c r="E48" s="41">
        <v>79.606088267668326</v>
      </c>
      <c r="F48" s="24">
        <v>10.470336057218821</v>
      </c>
      <c r="G48" s="41">
        <v>22.456162875721617</v>
      </c>
      <c r="H48" s="41">
        <v>56.761775624695652</v>
      </c>
      <c r="I48" s="24">
        <v>7.6962473405344554</v>
      </c>
      <c r="J48" s="24">
        <v>14.968880189256414</v>
      </c>
      <c r="K48" s="24"/>
      <c r="L48" s="41">
        <v>31.819726763797235</v>
      </c>
      <c r="M48" s="41">
        <v>49.107334073165518</v>
      </c>
      <c r="N48" s="41">
        <v>37.007184159803749</v>
      </c>
      <c r="O48" s="41">
        <v>20.958666744543738</v>
      </c>
      <c r="P48" s="41">
        <v>36.958510990401656</v>
      </c>
      <c r="Q48" s="24">
        <v>1.1694363844192388</v>
      </c>
    </row>
    <row r="49" spans="1:17">
      <c r="A49" s="18">
        <v>235</v>
      </c>
      <c r="B49" s="24">
        <v>4.1055566950746138</v>
      </c>
      <c r="C49" s="24">
        <v>10.548623626248883</v>
      </c>
      <c r="D49" s="41">
        <v>83.238631470663293</v>
      </c>
      <c r="E49" s="41">
        <v>75.950058793964331</v>
      </c>
      <c r="F49" s="24">
        <v>9.8518642618813104</v>
      </c>
      <c r="G49" s="41">
        <v>24.11585933915897</v>
      </c>
      <c r="H49" s="41">
        <v>62.03835777732197</v>
      </c>
      <c r="I49" s="24">
        <v>5.6063792550920946</v>
      </c>
      <c r="J49" s="24">
        <v>13.355995350500564</v>
      </c>
      <c r="K49" s="24"/>
      <c r="L49" s="41">
        <v>29.197733347914035</v>
      </c>
      <c r="M49" s="41">
        <v>49.720616007631953</v>
      </c>
      <c r="N49" s="41">
        <v>37.01107801335592</v>
      </c>
      <c r="O49" s="21">
        <v>18.085002823043826</v>
      </c>
      <c r="P49" s="41">
        <v>36.296555886533113</v>
      </c>
      <c r="Q49" s="24">
        <v>0</v>
      </c>
    </row>
    <row r="50" spans="1:17">
      <c r="A50" s="18">
        <v>240</v>
      </c>
      <c r="B50" s="24">
        <v>5.4459964520073685</v>
      </c>
      <c r="C50" s="24">
        <v>10.752171305727048</v>
      </c>
      <c r="D50" s="41">
        <v>81.21098343278463</v>
      </c>
      <c r="E50" s="41">
        <v>74.360821142654046</v>
      </c>
      <c r="F50" s="24">
        <v>9.1785911682227646</v>
      </c>
      <c r="G50" s="41">
        <v>27.208218315846501</v>
      </c>
      <c r="H50" s="41">
        <v>57.262816066488064</v>
      </c>
      <c r="I50" s="24">
        <v>3.0100568858571526</v>
      </c>
      <c r="J50" s="24">
        <v>14.10754901882135</v>
      </c>
      <c r="K50" s="24"/>
      <c r="L50" s="41">
        <v>31.376394543720366</v>
      </c>
      <c r="M50" s="41">
        <v>52.345073301793121</v>
      </c>
      <c r="N50" s="41">
        <v>36.121332476685552</v>
      </c>
      <c r="O50" s="21">
        <v>13.609018164826816</v>
      </c>
      <c r="P50" s="41">
        <v>34.234760430660202</v>
      </c>
      <c r="Q50" s="24">
        <v>0.36050294557284734</v>
      </c>
    </row>
    <row r="53" spans="1:17" ht="21">
      <c r="A53" s="42" t="s">
        <v>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25"/>
  <sheetViews>
    <sheetView topLeftCell="A24" zoomScale="76" zoomScaleNormal="76" workbookViewId="0">
      <pane xSplit="1" topLeftCell="E1" activePane="topRight" state="frozen"/>
      <selection pane="topRight" activeCell="P62" sqref="P62"/>
    </sheetView>
  </sheetViews>
  <sheetFormatPr defaultColWidth="8.77734375" defaultRowHeight="14.4"/>
  <cols>
    <col min="1" max="1" width="20.77734375" style="20" customWidth="1"/>
    <col min="2" max="28" width="8.77734375" style="21"/>
    <col min="29" max="29" width="11.33203125" style="21" customWidth="1"/>
    <col min="30" max="30" width="15.33203125" style="21" customWidth="1"/>
    <col min="31" max="16384" width="8.77734375" style="21"/>
  </cols>
  <sheetData>
    <row r="1" spans="1:34" s="16" customFormat="1" ht="39.75" customHeight="1">
      <c r="A1" s="15" t="s">
        <v>0</v>
      </c>
      <c r="B1" s="45" t="s">
        <v>1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C1" s="45" t="s">
        <v>2</v>
      </c>
      <c r="AD1" s="47"/>
      <c r="AE1" s="47"/>
      <c r="AF1" s="17"/>
      <c r="AG1" s="17"/>
      <c r="AH1" s="17"/>
    </row>
    <row r="2" spans="1:34" s="20" customFormat="1">
      <c r="A2" s="18"/>
      <c r="B2" s="19">
        <v>1</v>
      </c>
      <c r="C2" s="19">
        <v>2</v>
      </c>
      <c r="D2" s="19">
        <v>3</v>
      </c>
      <c r="E2" s="19">
        <v>4</v>
      </c>
      <c r="F2" s="19">
        <v>5</v>
      </c>
      <c r="G2" s="19">
        <v>6</v>
      </c>
      <c r="H2" s="19">
        <v>7</v>
      </c>
      <c r="I2" s="19">
        <v>8</v>
      </c>
      <c r="J2" s="19">
        <v>9</v>
      </c>
      <c r="K2" s="19">
        <v>10</v>
      </c>
      <c r="L2" s="19">
        <v>11</v>
      </c>
      <c r="M2" s="19">
        <v>12</v>
      </c>
      <c r="N2" s="19">
        <v>13</v>
      </c>
      <c r="O2" s="19">
        <v>14</v>
      </c>
      <c r="P2" s="19">
        <v>15</v>
      </c>
      <c r="Q2" s="19">
        <v>16</v>
      </c>
      <c r="R2" s="19">
        <v>17</v>
      </c>
      <c r="S2" s="19">
        <v>18</v>
      </c>
      <c r="T2" s="19">
        <v>19</v>
      </c>
      <c r="U2" s="19">
        <v>20</v>
      </c>
      <c r="V2" s="19">
        <v>21</v>
      </c>
      <c r="W2" s="19">
        <v>22</v>
      </c>
      <c r="X2" s="19">
        <v>23</v>
      </c>
      <c r="Y2" s="19">
        <v>24</v>
      </c>
      <c r="Z2" s="19">
        <v>25</v>
      </c>
      <c r="AA2" s="19">
        <v>26</v>
      </c>
      <c r="AC2" s="19" t="s">
        <v>3</v>
      </c>
      <c r="AD2" s="19" t="s">
        <v>4</v>
      </c>
    </row>
    <row r="3" spans="1:34">
      <c r="A3" s="15">
        <v>0</v>
      </c>
      <c r="B3" s="43">
        <v>30.430911752320984</v>
      </c>
      <c r="C3" s="43">
        <v>47.726367361125035</v>
      </c>
      <c r="D3" s="22">
        <v>13.466744200036088</v>
      </c>
      <c r="E3" s="22">
        <v>25.909847406308277</v>
      </c>
      <c r="F3" s="43">
        <v>49.761718567236805</v>
      </c>
      <c r="G3" s="22">
        <v>20.439400319490954</v>
      </c>
      <c r="H3" s="43">
        <v>22.776095660136484</v>
      </c>
      <c r="I3" s="43">
        <v>48.846356934223628</v>
      </c>
      <c r="J3" s="22">
        <v>23.991564904119294</v>
      </c>
      <c r="K3" s="43">
        <v>34.352013346477591</v>
      </c>
      <c r="L3" s="43">
        <v>42.165263769874365</v>
      </c>
      <c r="M3" s="43">
        <v>41.318470210560896</v>
      </c>
      <c r="N3" s="22">
        <v>17.828164101008568</v>
      </c>
      <c r="O3" s="43">
        <v>54.546143929627668</v>
      </c>
      <c r="P3" s="43">
        <v>59.819013675084044</v>
      </c>
      <c r="Q3" s="43">
        <v>68.10242410454741</v>
      </c>
      <c r="R3" s="43">
        <v>41.917545057000574</v>
      </c>
      <c r="S3" s="43">
        <v>99.999999999999986</v>
      </c>
      <c r="T3" s="43">
        <v>85.499070878683327</v>
      </c>
      <c r="U3" s="43">
        <v>36.64719936288823</v>
      </c>
      <c r="V3" s="22">
        <v>15.138040881337927</v>
      </c>
      <c r="W3" s="22">
        <v>3.3904348032957214</v>
      </c>
      <c r="X3" s="21">
        <v>20.941452622062926</v>
      </c>
      <c r="Y3" s="21">
        <v>3.9883270025296862</v>
      </c>
      <c r="Z3" s="21">
        <v>6.244260644076669</v>
      </c>
      <c r="AA3" s="43">
        <v>56.388032005582758</v>
      </c>
      <c r="AC3" s="23">
        <v>1</v>
      </c>
      <c r="AD3" s="21">
        <v>240</v>
      </c>
    </row>
    <row r="4" spans="1:34">
      <c r="A4" s="15">
        <v>5</v>
      </c>
      <c r="B4" s="43">
        <v>23.160153195243723</v>
      </c>
      <c r="C4" s="43">
        <v>42.347890891834261</v>
      </c>
      <c r="D4" s="43">
        <v>23.570812696757631</v>
      </c>
      <c r="E4" s="22">
        <v>20.127930059553645</v>
      </c>
      <c r="F4" s="43">
        <v>46.936763516539337</v>
      </c>
      <c r="G4" s="22">
        <v>16.282675970670997</v>
      </c>
      <c r="H4" s="43">
        <v>25.00852198672575</v>
      </c>
      <c r="I4" s="43">
        <v>49.765394718373393</v>
      </c>
      <c r="J4" s="22">
        <v>22.361693168374401</v>
      </c>
      <c r="K4" s="43">
        <v>34.695786254139179</v>
      </c>
      <c r="L4" s="43">
        <v>46.462425115644194</v>
      </c>
      <c r="M4" s="43">
        <v>38.778089532620506</v>
      </c>
      <c r="N4" s="22">
        <v>19.916078966659082</v>
      </c>
      <c r="O4" s="43">
        <v>64.224867925482158</v>
      </c>
      <c r="P4" s="43">
        <v>53.681656176537508</v>
      </c>
      <c r="Q4" s="43">
        <v>67.713151841460032</v>
      </c>
      <c r="R4" s="43">
        <v>38.631480498470715</v>
      </c>
      <c r="S4" s="43">
        <v>79.247411733474934</v>
      </c>
      <c r="T4" s="43">
        <v>82.267056012742245</v>
      </c>
      <c r="U4" s="43">
        <v>34.676134855322552</v>
      </c>
      <c r="V4" s="22">
        <v>18.124502256437495</v>
      </c>
      <c r="W4" s="22">
        <v>1.6512850606250524</v>
      </c>
      <c r="X4" s="21">
        <v>16.504444779267743</v>
      </c>
      <c r="Y4" s="21">
        <v>7.4163184063820813</v>
      </c>
      <c r="Z4" s="21">
        <v>7.3747650729958885</v>
      </c>
      <c r="AA4" s="43">
        <v>61.536204531216555</v>
      </c>
      <c r="AC4" s="23">
        <v>2</v>
      </c>
      <c r="AD4" s="21">
        <v>240</v>
      </c>
    </row>
    <row r="5" spans="1:34">
      <c r="A5" s="15">
        <v>10</v>
      </c>
      <c r="B5" s="43">
        <v>20.113058357228315</v>
      </c>
      <c r="C5" s="43">
        <v>41.126573225588686</v>
      </c>
      <c r="D5" s="43">
        <v>29.329336354461176</v>
      </c>
      <c r="E5" s="22">
        <v>15.414770106875736</v>
      </c>
      <c r="F5" s="43">
        <v>43.737175245466638</v>
      </c>
      <c r="G5" s="22">
        <v>16.19077219225602</v>
      </c>
      <c r="H5" s="43">
        <v>28.52325666887236</v>
      </c>
      <c r="I5" s="43">
        <v>52.503793119581857</v>
      </c>
      <c r="J5" s="22">
        <v>20.062427730210612</v>
      </c>
      <c r="K5" s="43">
        <v>36.381790146861803</v>
      </c>
      <c r="L5" s="43">
        <v>48.737392886934103</v>
      </c>
      <c r="M5" s="43">
        <v>37.744243067667654</v>
      </c>
      <c r="N5" s="22">
        <v>17.479335709410787</v>
      </c>
      <c r="O5" s="43">
        <v>61.608654988498792</v>
      </c>
      <c r="P5" s="43">
        <v>62.493364677333737</v>
      </c>
      <c r="Q5" s="43">
        <v>58.989914309547288</v>
      </c>
      <c r="R5" s="43">
        <v>37.529385000379165</v>
      </c>
      <c r="S5" s="43">
        <v>94.571276878152375</v>
      </c>
      <c r="T5" s="43">
        <v>68.456331298115231</v>
      </c>
      <c r="U5" s="43">
        <v>35.625165914520828</v>
      </c>
      <c r="V5" s="22">
        <v>13.651446774621705</v>
      </c>
      <c r="W5" s="22">
        <v>4.8715415176482795</v>
      </c>
      <c r="X5" s="21">
        <v>15.625480757793234</v>
      </c>
      <c r="Y5" s="21">
        <v>16.424510122677489</v>
      </c>
      <c r="Z5" s="21">
        <v>18.710260659936718</v>
      </c>
      <c r="AA5" s="43">
        <v>73.329738388460214</v>
      </c>
      <c r="AC5" s="23">
        <v>3</v>
      </c>
      <c r="AD5" s="21">
        <v>235</v>
      </c>
    </row>
    <row r="6" spans="1:34">
      <c r="A6" s="15">
        <v>15</v>
      </c>
      <c r="B6" s="43">
        <v>20.882075755449058</v>
      </c>
      <c r="C6" s="43">
        <v>37.781710145508747</v>
      </c>
      <c r="D6" s="43">
        <v>34.333580638046158</v>
      </c>
      <c r="E6" s="22">
        <v>14.910803205603788</v>
      </c>
      <c r="F6" s="43">
        <v>42.006042255686332</v>
      </c>
      <c r="G6" s="22">
        <v>15.675108446458525</v>
      </c>
      <c r="H6" s="43">
        <v>32.594761150434785</v>
      </c>
      <c r="I6" s="43">
        <v>58.633942237639772</v>
      </c>
      <c r="J6" s="22">
        <v>18.247077459846402</v>
      </c>
      <c r="K6" s="43">
        <v>40.512120522737042</v>
      </c>
      <c r="L6" s="43">
        <v>50.274260003538849</v>
      </c>
      <c r="M6" s="43">
        <v>34.225626248072601</v>
      </c>
      <c r="N6" s="43">
        <v>27.544804226384574</v>
      </c>
      <c r="O6" s="43">
        <v>54.659892318192163</v>
      </c>
      <c r="P6" s="43">
        <v>67.225297641616748</v>
      </c>
      <c r="Q6" s="43">
        <v>46.83653092692299</v>
      </c>
      <c r="R6" s="43">
        <v>39.159778569803592</v>
      </c>
      <c r="S6" s="43">
        <v>85.917175471197226</v>
      </c>
      <c r="T6" s="43">
        <v>68.164321741438812</v>
      </c>
      <c r="U6" s="43">
        <v>42.314839394743835</v>
      </c>
      <c r="V6" s="22">
        <v>13.512078577117078</v>
      </c>
      <c r="W6" s="22">
        <v>6.3610540589835267</v>
      </c>
      <c r="X6" s="21">
        <v>10.074462939026036</v>
      </c>
      <c r="Y6" s="21">
        <v>13.607130678889485</v>
      </c>
      <c r="Z6" s="21">
        <v>16.340769053868666</v>
      </c>
      <c r="AA6" s="43">
        <v>71.731045256655278</v>
      </c>
      <c r="AC6" s="23">
        <v>4</v>
      </c>
      <c r="AD6" s="21">
        <v>205</v>
      </c>
    </row>
    <row r="7" spans="1:34">
      <c r="A7" s="15">
        <v>20</v>
      </c>
      <c r="B7" s="43">
        <v>22.133838637016833</v>
      </c>
      <c r="C7" s="43">
        <v>38.022498044955995</v>
      </c>
      <c r="D7" s="43">
        <v>34.258720833082691</v>
      </c>
      <c r="E7" s="22">
        <v>16.181414716635583</v>
      </c>
      <c r="F7" s="43">
        <v>40.286271914873709</v>
      </c>
      <c r="G7" s="22">
        <v>14.981652663872788</v>
      </c>
      <c r="H7" s="43">
        <v>35.032717745115725</v>
      </c>
      <c r="I7" s="43">
        <v>64.021174630546824</v>
      </c>
      <c r="J7" s="22">
        <v>18.857986939637598</v>
      </c>
      <c r="K7" s="43">
        <v>44.99886251611435</v>
      </c>
      <c r="L7" s="43">
        <v>52.185232931422362</v>
      </c>
      <c r="M7" s="43">
        <v>28.035186168195946</v>
      </c>
      <c r="N7" s="43">
        <v>26.558984858825614</v>
      </c>
      <c r="O7" s="43">
        <v>55.165440711812131</v>
      </c>
      <c r="P7" s="43">
        <v>76.358029372361671</v>
      </c>
      <c r="Q7" s="43">
        <v>46.497813503197598</v>
      </c>
      <c r="R7" s="43">
        <v>34.799423674831267</v>
      </c>
      <c r="S7" s="43">
        <v>80.714096097690472</v>
      </c>
      <c r="T7" s="43">
        <v>63.850544199628345</v>
      </c>
      <c r="U7" s="43">
        <v>44.750464560658344</v>
      </c>
      <c r="V7" s="22">
        <v>14.142553756304753</v>
      </c>
      <c r="W7" s="22">
        <v>4.7121162858932797</v>
      </c>
      <c r="X7" s="21">
        <v>12.293918463478267</v>
      </c>
      <c r="Y7" s="21">
        <v>15.017089204856346</v>
      </c>
      <c r="Z7" s="21">
        <v>17.247646764946122</v>
      </c>
      <c r="AA7" s="43">
        <v>74.094192842359035</v>
      </c>
      <c r="AC7" s="23">
        <v>5</v>
      </c>
      <c r="AD7" s="21">
        <v>125</v>
      </c>
    </row>
    <row r="8" spans="1:34">
      <c r="A8" s="15">
        <v>25</v>
      </c>
      <c r="B8" s="43">
        <v>24.556489075147212</v>
      </c>
      <c r="C8" s="43">
        <v>38.623014042897339</v>
      </c>
      <c r="D8" s="43">
        <v>37.799856964301235</v>
      </c>
      <c r="E8" s="22">
        <v>17.899179884100981</v>
      </c>
      <c r="F8" s="43">
        <v>43.405319056499103</v>
      </c>
      <c r="G8" s="22">
        <v>14.766430724602808</v>
      </c>
      <c r="H8" s="43">
        <v>38.90169971860734</v>
      </c>
      <c r="I8" s="43">
        <v>67.910876728626519</v>
      </c>
      <c r="J8" s="22">
        <v>18.184248694966342</v>
      </c>
      <c r="K8" s="43">
        <v>44.526174768079677</v>
      </c>
      <c r="L8" s="43">
        <v>52.261065190465374</v>
      </c>
      <c r="M8" s="43">
        <v>26.735926796592601</v>
      </c>
      <c r="N8" s="43">
        <v>23.674831273223624</v>
      </c>
      <c r="O8" s="43">
        <v>60.476226586790027</v>
      </c>
      <c r="P8" s="43">
        <v>79.545511994135637</v>
      </c>
      <c r="Q8" s="43">
        <v>47.559465129799541</v>
      </c>
      <c r="R8" s="43">
        <v>40.630924395237727</v>
      </c>
      <c r="S8" s="43">
        <v>77.528537297584293</v>
      </c>
      <c r="T8" s="43">
        <v>62.755508362091852</v>
      </c>
      <c r="U8" s="43">
        <v>43.887709052296252</v>
      </c>
      <c r="V8" s="22">
        <v>14.892487390496415</v>
      </c>
      <c r="W8" s="22">
        <v>7.7121083558678238</v>
      </c>
      <c r="X8" s="21">
        <v>17.777689666383829</v>
      </c>
      <c r="Y8" s="21">
        <v>17.37072076001364</v>
      </c>
      <c r="Z8" s="21">
        <v>19.340221882112239</v>
      </c>
      <c r="AA8" s="43">
        <v>74.268653402377439</v>
      </c>
      <c r="AC8" s="23">
        <v>6</v>
      </c>
      <c r="AD8" s="21">
        <v>185</v>
      </c>
    </row>
    <row r="9" spans="1:34">
      <c r="A9" s="15">
        <v>30</v>
      </c>
      <c r="B9" s="43">
        <v>27.247966420030341</v>
      </c>
      <c r="C9" s="43">
        <v>38.611384037483369</v>
      </c>
      <c r="D9" s="43">
        <v>39.739862177751931</v>
      </c>
      <c r="E9" s="22">
        <v>19.850213550961477</v>
      </c>
      <c r="F9" s="43">
        <v>41.484697185405011</v>
      </c>
      <c r="G9" s="22">
        <v>15.177825456344033</v>
      </c>
      <c r="H9" s="43">
        <v>43.554036079752422</v>
      </c>
      <c r="I9" s="43">
        <v>74.435376604974167</v>
      </c>
      <c r="J9" s="22">
        <v>18.583612386624154</v>
      </c>
      <c r="K9" s="43">
        <v>53.35810520462072</v>
      </c>
      <c r="L9" s="43">
        <v>57.111802027249055</v>
      </c>
      <c r="M9" s="43">
        <v>32.835368165617659</v>
      </c>
      <c r="N9" s="43">
        <v>19.825080255807485</v>
      </c>
      <c r="O9" s="43">
        <v>61.813402087914874</v>
      </c>
      <c r="P9" s="43">
        <v>78.342306817320093</v>
      </c>
      <c r="Q9" s="43">
        <v>41.404413437476308</v>
      </c>
      <c r="R9" s="43">
        <v>25.886605495311031</v>
      </c>
      <c r="S9" s="43">
        <v>70.029200955667633</v>
      </c>
      <c r="T9" s="43">
        <v>63.226705601274233</v>
      </c>
      <c r="U9" s="43">
        <v>45.52694451818423</v>
      </c>
      <c r="V9" s="43">
        <v>47.192726307406431</v>
      </c>
      <c r="W9" s="21">
        <v>6.9022941563642481</v>
      </c>
      <c r="X9" s="43">
        <v>21.608526363369634</v>
      </c>
      <c r="Y9" s="21">
        <v>18.984005138656499</v>
      </c>
      <c r="Z9" s="43">
        <v>20.142423257178656</v>
      </c>
      <c r="AA9" s="43">
        <v>79.781607098958801</v>
      </c>
      <c r="AC9" s="23">
        <v>7</v>
      </c>
      <c r="AD9" s="21">
        <v>240</v>
      </c>
    </row>
    <row r="10" spans="1:34">
      <c r="A10" s="15">
        <v>35</v>
      </c>
      <c r="B10" s="43">
        <v>30.465601251228168</v>
      </c>
      <c r="C10" s="43">
        <v>41.52399858301083</v>
      </c>
      <c r="D10" s="43">
        <v>38.265391376417824</v>
      </c>
      <c r="E10" s="43">
        <v>21.277896974193418</v>
      </c>
      <c r="F10" s="43">
        <v>39.258954769973201</v>
      </c>
      <c r="G10" s="22">
        <v>16.042723560118439</v>
      </c>
      <c r="H10" s="43">
        <v>52.816265966192773</v>
      </c>
      <c r="I10" s="43">
        <v>78.913262884909742</v>
      </c>
      <c r="J10" s="22">
        <v>20.449760381785005</v>
      </c>
      <c r="K10" s="43">
        <v>54.702863931649844</v>
      </c>
      <c r="L10" s="43">
        <v>56.47986653522409</v>
      </c>
      <c r="M10" s="43">
        <v>31.371805566087811</v>
      </c>
      <c r="N10" s="43">
        <v>16.149743434190242</v>
      </c>
      <c r="O10" s="43">
        <v>62.647556937387826</v>
      </c>
      <c r="P10" s="43">
        <v>79.391319734081549</v>
      </c>
      <c r="Q10" s="43">
        <v>49.111498698212891</v>
      </c>
      <c r="R10" s="43">
        <v>26.11157453047193</v>
      </c>
      <c r="S10" s="43">
        <v>61.029997345367683</v>
      </c>
      <c r="T10" s="43">
        <v>62.144942925404834</v>
      </c>
      <c r="U10" s="43">
        <v>49.150517653305009</v>
      </c>
      <c r="V10" s="43">
        <v>56.404300504380132</v>
      </c>
      <c r="W10" s="21">
        <v>6.2246893412527839</v>
      </c>
      <c r="X10" s="43">
        <v>20.987446769704132</v>
      </c>
      <c r="Y10" s="43">
        <v>21.553967788236601</v>
      </c>
      <c r="Z10" s="43">
        <v>22.656241326534658</v>
      </c>
      <c r="AA10" s="43">
        <v>82.255775041037879</v>
      </c>
      <c r="AC10" s="23">
        <v>8</v>
      </c>
      <c r="AD10" s="21">
        <v>240</v>
      </c>
    </row>
    <row r="11" spans="1:34">
      <c r="A11" s="15">
        <v>40</v>
      </c>
      <c r="B11" s="43">
        <v>35.562384284788081</v>
      </c>
      <c r="C11" s="43">
        <v>39.539712458141999</v>
      </c>
      <c r="D11" s="43">
        <v>36.938635011663429</v>
      </c>
      <c r="E11" s="43">
        <v>27.035418045223349</v>
      </c>
      <c r="F11" s="43">
        <v>36.182350464197626</v>
      </c>
      <c r="G11" s="22">
        <v>14.935533676886365</v>
      </c>
      <c r="H11" s="43">
        <v>52.68225354748585</v>
      </c>
      <c r="I11" s="43">
        <v>83.754419736252856</v>
      </c>
      <c r="J11" s="22">
        <v>18.975289580450895</v>
      </c>
      <c r="K11" s="43">
        <v>60.921109173175601</v>
      </c>
      <c r="L11" s="43">
        <v>58.170925911882911</v>
      </c>
      <c r="M11" s="43">
        <v>27.479082935213974</v>
      </c>
      <c r="N11" s="43">
        <v>21.147089305123728</v>
      </c>
      <c r="O11" s="43">
        <v>66.967467960870565</v>
      </c>
      <c r="P11" s="43">
        <v>82.508025580748708</v>
      </c>
      <c r="Q11" s="43">
        <v>45.651019943884137</v>
      </c>
      <c r="R11" s="43">
        <v>27.923965521599552</v>
      </c>
      <c r="S11" s="43">
        <v>56.583488186886122</v>
      </c>
      <c r="T11" s="43">
        <v>58.707194053623581</v>
      </c>
      <c r="U11" s="43">
        <v>48.214759755773827</v>
      </c>
      <c r="V11" s="43">
        <v>61.992301566233088</v>
      </c>
      <c r="W11" s="21">
        <v>9.0127911310595366</v>
      </c>
      <c r="X11" s="43">
        <v>22.214697509179011</v>
      </c>
      <c r="Y11" s="43">
        <v>22.141424073971283</v>
      </c>
      <c r="Z11" s="43">
        <v>26.822359499774002</v>
      </c>
      <c r="AA11" s="43">
        <v>83.128077841129894</v>
      </c>
      <c r="AC11" s="23">
        <v>9</v>
      </c>
      <c r="AD11" s="21">
        <v>130</v>
      </c>
    </row>
    <row r="12" spans="1:34">
      <c r="A12" s="15">
        <v>45</v>
      </c>
      <c r="B12" s="43">
        <v>38.167137882403267</v>
      </c>
      <c r="C12" s="43">
        <v>40.897381911999616</v>
      </c>
      <c r="D12" s="43">
        <v>40.878800638981907</v>
      </c>
      <c r="E12" s="43">
        <v>27.649669480593257</v>
      </c>
      <c r="F12" s="43">
        <v>34.562504595188919</v>
      </c>
      <c r="G12" s="22">
        <v>17.402231089544355</v>
      </c>
      <c r="H12" s="43">
        <v>59.165647370215154</v>
      </c>
      <c r="I12" s="43">
        <v>88.078576059567013</v>
      </c>
      <c r="J12" s="22">
        <v>20.792645024162333</v>
      </c>
      <c r="K12" s="43">
        <v>62.334116933343452</v>
      </c>
      <c r="L12" s="43">
        <v>59.361492378857974</v>
      </c>
      <c r="M12" s="43">
        <v>33.454664947802122</v>
      </c>
      <c r="N12" s="43">
        <v>21.48075124491292</v>
      </c>
      <c r="O12" s="43">
        <v>73.087131265640409</v>
      </c>
      <c r="P12" s="43">
        <v>85.460428199489414</v>
      </c>
      <c r="Q12" s="43">
        <v>50.125123227420943</v>
      </c>
      <c r="R12" s="43">
        <v>27.281919061702187</v>
      </c>
      <c r="S12" s="43">
        <v>54.930979559331035</v>
      </c>
      <c r="T12" s="43">
        <v>54.91106981683037</v>
      </c>
      <c r="U12" s="43">
        <v>53.159012476771984</v>
      </c>
      <c r="V12" s="43">
        <v>58.674011149455808</v>
      </c>
      <c r="W12" s="21">
        <v>10.686914664996081</v>
      </c>
      <c r="X12" s="43">
        <v>25.000674052163713</v>
      </c>
      <c r="Y12" s="43">
        <v>26.206989524436381</v>
      </c>
      <c r="Z12" s="43">
        <v>28.142867338604162</v>
      </c>
      <c r="AA12" s="43">
        <v>83.350118553880577</v>
      </c>
      <c r="AC12" s="23">
        <v>10</v>
      </c>
      <c r="AD12" s="21">
        <v>240</v>
      </c>
    </row>
    <row r="13" spans="1:34">
      <c r="A13" s="15">
        <v>50</v>
      </c>
      <c r="B13" s="43">
        <v>41.783735370589447</v>
      </c>
      <c r="C13" s="43">
        <v>41.535595168869008</v>
      </c>
      <c r="D13" s="43">
        <v>37.022183901131584</v>
      </c>
      <c r="E13" s="43">
        <v>28.293330125055981</v>
      </c>
      <c r="F13" s="43">
        <v>33.675883780152795</v>
      </c>
      <c r="G13" s="22">
        <v>18.524125577322824</v>
      </c>
      <c r="H13" s="43">
        <v>64.431566775614414</v>
      </c>
      <c r="I13" s="43">
        <v>92.030438531411036</v>
      </c>
      <c r="J13" s="22">
        <v>20.373897990147913</v>
      </c>
      <c r="K13" s="43">
        <v>69.512904122747159</v>
      </c>
      <c r="L13" s="43">
        <v>58.860999469174189</v>
      </c>
      <c r="M13" s="43">
        <v>32.981977199767449</v>
      </c>
      <c r="N13" s="43">
        <v>18.859482823993329</v>
      </c>
      <c r="O13" s="43">
        <v>73.314628042769385</v>
      </c>
      <c r="P13" s="43">
        <v>86.453830792952644</v>
      </c>
      <c r="Q13" s="43">
        <v>46.659588989155999</v>
      </c>
      <c r="R13" s="43">
        <v>32.68623138949976</v>
      </c>
      <c r="S13" s="43">
        <v>52.12370586673746</v>
      </c>
      <c r="T13" s="43">
        <v>52.010883992567024</v>
      </c>
      <c r="U13" s="43">
        <v>61.494558003716506</v>
      </c>
      <c r="V13" s="43">
        <v>55.156623307671893</v>
      </c>
      <c r="W13" s="21">
        <v>10.605076802296541</v>
      </c>
      <c r="X13" s="43">
        <v>26.353853595870046</v>
      </c>
      <c r="Y13" s="43">
        <v>27.761591714709404</v>
      </c>
      <c r="Z13" s="43">
        <v>33.536236251318371</v>
      </c>
      <c r="AA13" s="43">
        <v>89.92569566148309</v>
      </c>
      <c r="AC13" s="23">
        <v>11</v>
      </c>
      <c r="AD13" s="21">
        <v>165</v>
      </c>
    </row>
    <row r="14" spans="1:34">
      <c r="A14" s="15">
        <v>55</v>
      </c>
      <c r="B14" s="43">
        <v>43.535655324069431</v>
      </c>
      <c r="C14" s="43">
        <v>44.546864243080478</v>
      </c>
      <c r="D14" s="43">
        <v>37.189950071183652</v>
      </c>
      <c r="E14" s="43">
        <v>29.9399116386945</v>
      </c>
      <c r="F14" s="43">
        <v>31.791020833751077</v>
      </c>
      <c r="G14" s="43">
        <v>20.182403935486889</v>
      </c>
      <c r="H14" s="43">
        <v>67.585704450816436</v>
      </c>
      <c r="I14" s="43">
        <v>94.56598022899081</v>
      </c>
      <c r="J14" s="22">
        <v>19.933428244871767</v>
      </c>
      <c r="K14" s="43">
        <v>67.096382801243664</v>
      </c>
      <c r="L14" s="43">
        <v>56.156315563307302</v>
      </c>
      <c r="M14" s="43">
        <v>29.625135866130787</v>
      </c>
      <c r="N14" s="43">
        <v>26.136851950152924</v>
      </c>
      <c r="O14" s="43">
        <v>87.560981774980405</v>
      </c>
      <c r="P14" s="43">
        <v>81.178433305528173</v>
      </c>
      <c r="Q14" s="43">
        <v>41.950405702585869</v>
      </c>
      <c r="R14" s="43">
        <v>34.068906246050403</v>
      </c>
      <c r="S14" s="43">
        <v>48.573135120785764</v>
      </c>
      <c r="T14" s="43">
        <v>52.130342447571024</v>
      </c>
      <c r="U14" s="43">
        <v>66.14016458720468</v>
      </c>
      <c r="V14" s="43">
        <v>55.674276612689141</v>
      </c>
      <c r="W14" s="21">
        <v>11.215561881953647</v>
      </c>
      <c r="X14" s="43">
        <v>28.338580366842976</v>
      </c>
      <c r="Y14" s="43">
        <v>28.85054281024242</v>
      </c>
      <c r="Z14" s="43">
        <v>36.051957526783667</v>
      </c>
      <c r="AA14" s="43">
        <v>92.187338921357934</v>
      </c>
      <c r="AC14" s="23">
        <v>12</v>
      </c>
      <c r="AD14" s="21">
        <v>240</v>
      </c>
    </row>
    <row r="15" spans="1:34">
      <c r="A15" s="15">
        <v>60</v>
      </c>
      <c r="B15" s="43">
        <v>46.666566407999312</v>
      </c>
      <c r="C15" s="43">
        <v>45.228589761584892</v>
      </c>
      <c r="D15" s="43">
        <v>38.485292053498021</v>
      </c>
      <c r="E15" s="43">
        <v>33.242432141591969</v>
      </c>
      <c r="F15" s="43">
        <v>32.047014631081517</v>
      </c>
      <c r="G15" s="43">
        <v>22.419508999886371</v>
      </c>
      <c r="H15" s="43">
        <v>71.112135977488592</v>
      </c>
      <c r="I15" s="43">
        <v>96.975196005694698</v>
      </c>
      <c r="J15" s="22">
        <v>19.327865894006532</v>
      </c>
      <c r="K15" s="43">
        <v>70.321781552539122</v>
      </c>
      <c r="L15" s="43">
        <v>59.032885923004976</v>
      </c>
      <c r="M15" s="43">
        <v>29.195419731553802</v>
      </c>
      <c r="N15" s="43">
        <v>28.770759080913024</v>
      </c>
      <c r="O15" s="43">
        <v>88.989155986956845</v>
      </c>
      <c r="P15" s="43">
        <v>87.806172745886101</v>
      </c>
      <c r="Q15" s="43">
        <v>42.147569576097673</v>
      </c>
      <c r="R15" s="43">
        <v>36.437400470160007</v>
      </c>
      <c r="S15" s="43">
        <v>43.575789753119189</v>
      </c>
      <c r="T15" s="43">
        <v>51.181311388372706</v>
      </c>
      <c r="U15" s="43">
        <v>68.794796920626482</v>
      </c>
      <c r="V15" s="43">
        <v>52.050703477568362</v>
      </c>
      <c r="W15" s="21">
        <v>13.151915497648755</v>
      </c>
      <c r="X15" s="43">
        <v>33.193024749609442</v>
      </c>
      <c r="Y15" s="43">
        <v>32.228099252198604</v>
      </c>
      <c r="Z15" s="43">
        <v>40.060426793970016</v>
      </c>
      <c r="AA15" s="43">
        <v>92.920073273435207</v>
      </c>
      <c r="AC15" s="23">
        <v>13</v>
      </c>
      <c r="AD15" s="21">
        <v>225</v>
      </c>
    </row>
    <row r="16" spans="1:34">
      <c r="A16" s="15">
        <v>65</v>
      </c>
      <c r="B16" s="43">
        <v>50.294727062487887</v>
      </c>
      <c r="C16" s="43">
        <v>47.853996644676599</v>
      </c>
      <c r="D16" s="43">
        <v>36.785239250599872</v>
      </c>
      <c r="E16" s="43">
        <v>34.252371117483101</v>
      </c>
      <c r="F16" s="43">
        <v>31.340859417296627</v>
      </c>
      <c r="G16" s="43">
        <v>24.610495077299429</v>
      </c>
      <c r="H16" s="43">
        <v>74.720111220281666</v>
      </c>
      <c r="I16" s="43">
        <v>98.845688543107883</v>
      </c>
      <c r="J16" s="22">
        <v>19.256348044621788</v>
      </c>
      <c r="K16" s="43">
        <v>73.989535148252074</v>
      </c>
      <c r="L16" s="43">
        <v>56.315563307297602</v>
      </c>
      <c r="M16" s="43">
        <v>24.933646773337376</v>
      </c>
      <c r="N16" s="43">
        <v>30.813174591137738</v>
      </c>
      <c r="O16" s="43">
        <v>89.100376633553253</v>
      </c>
      <c r="P16" s="43">
        <v>84.818381739592013</v>
      </c>
      <c r="Q16" s="43">
        <v>40.598063749652432</v>
      </c>
      <c r="R16" s="43">
        <v>39.938323095978362</v>
      </c>
      <c r="S16" s="43">
        <v>46.442792673214768</v>
      </c>
      <c r="T16" s="43">
        <v>52.017520573400589</v>
      </c>
      <c r="U16" s="43">
        <v>61.468011680382276</v>
      </c>
      <c r="V16" s="43">
        <v>49.070878683302375</v>
      </c>
      <c r="W16" s="21">
        <v>16.965877100465494</v>
      </c>
      <c r="X16" s="43">
        <v>35.242777729316508</v>
      </c>
      <c r="Y16" s="43">
        <v>34.674036303656543</v>
      </c>
      <c r="Z16" s="43">
        <v>46.169401203777873</v>
      </c>
      <c r="AA16" s="43">
        <v>94.80741933181605</v>
      </c>
      <c r="AC16" s="23">
        <v>14</v>
      </c>
      <c r="AD16" s="21">
        <v>240</v>
      </c>
    </row>
    <row r="17" spans="1:30">
      <c r="A17" s="15">
        <v>70</v>
      </c>
      <c r="B17" s="43">
        <v>50.893171047970419</v>
      </c>
      <c r="C17" s="43">
        <v>50.276346306804896</v>
      </c>
      <c r="D17" s="43">
        <v>35.805377874917284</v>
      </c>
      <c r="E17" s="43">
        <v>37.643453443216835</v>
      </c>
      <c r="F17" s="43">
        <v>30.302513818986316</v>
      </c>
      <c r="G17" s="43">
        <v>26.9625634136071</v>
      </c>
      <c r="H17" s="43">
        <v>73.877938414442596</v>
      </c>
      <c r="I17" s="43">
        <v>100</v>
      </c>
      <c r="J17" s="22">
        <v>18.818886059366498</v>
      </c>
      <c r="K17" s="43">
        <v>77.508151967847127</v>
      </c>
      <c r="L17" s="43">
        <v>53.585601981749697</v>
      </c>
      <c r="M17" s="43">
        <v>35.02944819392836</v>
      </c>
      <c r="N17" s="43">
        <v>25.080255807487166</v>
      </c>
      <c r="O17" s="43">
        <v>84.659133995601749</v>
      </c>
      <c r="P17" s="43">
        <v>81.805313313616949</v>
      </c>
      <c r="Q17" s="43">
        <v>35.689188847602431</v>
      </c>
      <c r="R17" s="43">
        <v>48.062485781451436</v>
      </c>
      <c r="S17" s="43">
        <v>43.20414122644015</v>
      </c>
      <c r="T17" s="43">
        <v>52.12370586673746</v>
      </c>
      <c r="U17" s="43">
        <v>69.000530926466681</v>
      </c>
      <c r="V17" s="43">
        <v>45.453942129015132</v>
      </c>
      <c r="W17" s="21">
        <v>14.842818965448885</v>
      </c>
      <c r="X17" s="43">
        <v>38.265703432908019</v>
      </c>
      <c r="Y17" s="43">
        <v>35.393765413986976</v>
      </c>
      <c r="Z17" s="43">
        <v>45.200034892112001</v>
      </c>
      <c r="AA17" s="43">
        <v>98.042869717611808</v>
      </c>
      <c r="AC17" s="23">
        <v>15</v>
      </c>
      <c r="AD17" s="21">
        <v>240</v>
      </c>
    </row>
    <row r="18" spans="1:30">
      <c r="A18" s="15">
        <v>75</v>
      </c>
      <c r="B18" s="43">
        <v>51.572557197569736</v>
      </c>
      <c r="C18" s="43">
        <v>53.682099817529227</v>
      </c>
      <c r="D18" s="43">
        <v>37.383783494749792</v>
      </c>
      <c r="E18" s="43">
        <v>37.980322565552456</v>
      </c>
      <c r="F18" s="43">
        <v>31.706135162051417</v>
      </c>
      <c r="G18" s="43">
        <v>29.562939049414155</v>
      </c>
      <c r="H18" s="43">
        <v>74.958392653044854</v>
      </c>
      <c r="I18" s="43">
        <v>98.259175339041406</v>
      </c>
      <c r="J18" s="22">
        <v>18.115738605602456</v>
      </c>
      <c r="K18" s="43">
        <v>76.390890017946973</v>
      </c>
      <c r="L18" s="43">
        <v>56.722529764161663</v>
      </c>
      <c r="M18" s="43">
        <v>41.101084401304313</v>
      </c>
      <c r="N18" s="43">
        <v>24.554485478122395</v>
      </c>
      <c r="O18" s="43">
        <v>97.962639973711489</v>
      </c>
      <c r="P18" s="43">
        <v>66.254644725866385</v>
      </c>
      <c r="Q18" s="43">
        <v>38.062738555648238</v>
      </c>
      <c r="R18" s="43">
        <v>50.928945173276716</v>
      </c>
      <c r="S18" s="43">
        <v>43.741704273958064</v>
      </c>
      <c r="T18" s="43">
        <v>45.082293602336073</v>
      </c>
      <c r="U18" s="43">
        <v>68.097955933103265</v>
      </c>
      <c r="V18" s="43">
        <v>56.537032121051247</v>
      </c>
      <c r="W18" s="21">
        <v>16.699459965266492</v>
      </c>
      <c r="X18" s="43">
        <v>41.183952800488491</v>
      </c>
      <c r="Y18" s="43">
        <v>37.355336510630202</v>
      </c>
      <c r="Z18" s="43">
        <v>49.476221818672045</v>
      </c>
      <c r="AA18" s="43">
        <v>99.194309413733222</v>
      </c>
      <c r="AC18" s="23">
        <v>16</v>
      </c>
      <c r="AD18" s="21">
        <v>135</v>
      </c>
    </row>
    <row r="19" spans="1:30">
      <c r="A19" s="15">
        <v>80</v>
      </c>
      <c r="B19" s="43">
        <v>50.797758216197785</v>
      </c>
      <c r="C19" s="43">
        <v>53.072894735083175</v>
      </c>
      <c r="D19" s="43">
        <v>41.543849799148475</v>
      </c>
      <c r="E19" s="43">
        <v>39.397980122048217</v>
      </c>
      <c r="F19" s="43">
        <v>28.852105097819035</v>
      </c>
      <c r="G19" s="43">
        <v>33.140836691998686</v>
      </c>
      <c r="H19" s="43">
        <v>74.736486802617421</v>
      </c>
      <c r="I19" s="43">
        <v>97.874182056372106</v>
      </c>
      <c r="J19" s="22">
        <v>17.170633567938609</v>
      </c>
      <c r="K19" s="43">
        <v>80.063699097596114</v>
      </c>
      <c r="L19" s="43">
        <v>51.548241955461194</v>
      </c>
      <c r="M19" s="43">
        <v>43.133388943656634</v>
      </c>
      <c r="N19" s="43">
        <v>31.379388791992113</v>
      </c>
      <c r="O19" s="43">
        <v>98.071332878339774</v>
      </c>
      <c r="P19" s="43">
        <v>73.216046106013508</v>
      </c>
      <c r="Q19" s="43">
        <v>35.810520462071231</v>
      </c>
      <c r="R19" s="43">
        <v>48.949723212254497</v>
      </c>
      <c r="S19" s="43">
        <v>39.753119192991761</v>
      </c>
      <c r="T19" s="43">
        <v>55.488452349349629</v>
      </c>
      <c r="U19" s="43">
        <v>64.215556145473869</v>
      </c>
      <c r="V19" s="43">
        <v>59.89514202282983</v>
      </c>
      <c r="W19" s="21">
        <v>17.786158933570182</v>
      </c>
      <c r="X19" s="43">
        <v>43.892215094010453</v>
      </c>
      <c r="Y19" s="43">
        <v>36.012624600524966</v>
      </c>
      <c r="Z19" s="43">
        <v>52.843627828045328</v>
      </c>
      <c r="AA19" s="43">
        <v>97.684432567028551</v>
      </c>
      <c r="AC19" s="23">
        <v>17</v>
      </c>
      <c r="AD19" s="21">
        <v>120</v>
      </c>
    </row>
    <row r="20" spans="1:30">
      <c r="A20" s="15">
        <v>85</v>
      </c>
      <c r="B20" s="43">
        <v>53.078743157345954</v>
      </c>
      <c r="C20" s="43">
        <v>56.85291385106909</v>
      </c>
      <c r="D20" s="43">
        <v>44.987066631910324</v>
      </c>
      <c r="E20" s="43">
        <v>41.172224338794095</v>
      </c>
      <c r="F20" s="43">
        <v>28.789944724054727</v>
      </c>
      <c r="G20" s="43">
        <v>36.710379445636413</v>
      </c>
      <c r="H20" s="43">
        <v>75.40220435389972</v>
      </c>
      <c r="I20" s="43">
        <v>97.963746465881982</v>
      </c>
      <c r="J20" s="22">
        <v>17.523544077052126</v>
      </c>
      <c r="K20" s="43">
        <v>75.589595814059308</v>
      </c>
      <c r="L20" s="43">
        <v>54.364146507924474</v>
      </c>
      <c r="M20" s="43">
        <v>56.366118146659581</v>
      </c>
      <c r="N20" s="43">
        <v>33.222112686736935</v>
      </c>
      <c r="O20" s="43">
        <v>100</v>
      </c>
      <c r="P20" s="43">
        <v>74.401557089052361</v>
      </c>
      <c r="Q20" s="43">
        <v>31.326306210662015</v>
      </c>
      <c r="R20" s="43">
        <v>48.550339981294712</v>
      </c>
      <c r="S20" s="43">
        <v>42.885585346429515</v>
      </c>
      <c r="T20" s="43">
        <v>52.993097955933102</v>
      </c>
      <c r="U20" s="43">
        <v>65.901247677196707</v>
      </c>
      <c r="V20" s="43">
        <v>57.20069020440669</v>
      </c>
      <c r="W20" s="21">
        <v>18.000142740458205</v>
      </c>
      <c r="X20" s="43">
        <v>44.303624814635654</v>
      </c>
      <c r="Y20" s="43">
        <v>36.675574728594889</v>
      </c>
      <c r="Z20" s="43">
        <v>52.708817395303853</v>
      </c>
      <c r="AA20" s="43">
        <v>96.967558265862039</v>
      </c>
      <c r="AC20" s="23">
        <v>18</v>
      </c>
      <c r="AD20" s="21">
        <v>145</v>
      </c>
    </row>
    <row r="21" spans="1:30">
      <c r="A21" s="15">
        <v>90</v>
      </c>
      <c r="B21" s="43">
        <v>50.907641715626305</v>
      </c>
      <c r="C21" s="43">
        <v>59.048979700961823</v>
      </c>
      <c r="D21" s="43">
        <v>47.50222240045985</v>
      </c>
      <c r="E21" s="43">
        <v>43.167706014851646</v>
      </c>
      <c r="F21" s="43">
        <v>31.020031681738885</v>
      </c>
      <c r="G21" s="43">
        <v>41.149164845300874</v>
      </c>
      <c r="H21" s="43">
        <v>73.145381751585759</v>
      </c>
      <c r="I21" s="43">
        <v>94.135870546008704</v>
      </c>
      <c r="J21" s="22">
        <v>17.180659434674787</v>
      </c>
      <c r="K21" s="43">
        <v>76.150754530977466</v>
      </c>
      <c r="L21" s="43">
        <v>51.262607113065904</v>
      </c>
      <c r="M21" s="43">
        <v>47.309218674957663</v>
      </c>
      <c r="N21" s="43">
        <v>37.948990167083743</v>
      </c>
      <c r="O21" s="43">
        <v>98.311468365309267</v>
      </c>
      <c r="P21" s="43">
        <v>78.908521018174454</v>
      </c>
      <c r="Q21" s="43">
        <v>32.309597836252877</v>
      </c>
      <c r="R21" s="43">
        <v>47.579687065544348</v>
      </c>
      <c r="S21" s="43">
        <v>41.199893814706655</v>
      </c>
      <c r="T21" s="43">
        <v>50.252190071675074</v>
      </c>
      <c r="U21" s="43">
        <v>65.184496947172804</v>
      </c>
      <c r="V21" s="43">
        <v>62.257764799575263</v>
      </c>
      <c r="W21" s="21">
        <v>17.897337890454629</v>
      </c>
      <c r="X21" s="43">
        <v>50.192144516783898</v>
      </c>
      <c r="Y21" s="43">
        <v>36.428157934386967</v>
      </c>
      <c r="Z21" s="43">
        <v>58.248415977415306</v>
      </c>
      <c r="AA21" s="43">
        <v>95.62262594862932</v>
      </c>
      <c r="AC21" s="23">
        <v>19</v>
      </c>
      <c r="AD21" s="21">
        <v>240</v>
      </c>
    </row>
    <row r="22" spans="1:30">
      <c r="A22" s="15">
        <v>95</v>
      </c>
      <c r="B22" s="43">
        <v>51.046399711255042</v>
      </c>
      <c r="C22" s="43">
        <v>57.647797985469175</v>
      </c>
      <c r="D22" s="43">
        <v>51.942678777913684</v>
      </c>
      <c r="E22" s="43">
        <v>44.079391496728221</v>
      </c>
      <c r="F22" s="43">
        <v>31.681738886326727</v>
      </c>
      <c r="G22" s="43">
        <v>42.565151424007269</v>
      </c>
      <c r="H22" s="43">
        <v>72.944530221304291</v>
      </c>
      <c r="I22" s="43">
        <v>94.328032991785477</v>
      </c>
      <c r="J22" s="22">
        <v>17.022250740243159</v>
      </c>
      <c r="K22" s="43">
        <v>77.308460352367234</v>
      </c>
      <c r="L22" s="43">
        <v>47.933570941078337</v>
      </c>
      <c r="M22" s="43">
        <v>44.508480574302965</v>
      </c>
      <c r="N22" s="43">
        <v>35.651272718080939</v>
      </c>
      <c r="O22" s="43">
        <v>96.34488511412755</v>
      </c>
      <c r="P22" s="43">
        <v>71.911731250473949</v>
      </c>
      <c r="Q22" s="43">
        <v>31.379388791992113</v>
      </c>
      <c r="R22" s="43">
        <v>40.266929551831346</v>
      </c>
      <c r="S22" s="43">
        <v>39.023095301300764</v>
      </c>
      <c r="T22" s="43">
        <v>56.185293336872853</v>
      </c>
      <c r="U22" s="43">
        <v>70.427395805680931</v>
      </c>
      <c r="V22" s="43">
        <v>53.749668170958323</v>
      </c>
      <c r="W22" s="21">
        <v>16.636527283252587</v>
      </c>
      <c r="X22" s="43">
        <v>54.635496379943383</v>
      </c>
      <c r="Y22" s="43">
        <v>37.422265925473624</v>
      </c>
      <c r="Z22" s="43">
        <v>56.212937043527923</v>
      </c>
      <c r="AA22" s="43">
        <v>95.419617296971538</v>
      </c>
      <c r="AC22" s="23">
        <v>20</v>
      </c>
      <c r="AD22" s="21">
        <v>240</v>
      </c>
    </row>
    <row r="23" spans="1:30">
      <c r="A23" s="15">
        <v>100</v>
      </c>
      <c r="B23" s="43">
        <v>50.479771142881965</v>
      </c>
      <c r="C23" s="43">
        <v>57.264843295702917</v>
      </c>
      <c r="D23" s="43">
        <v>56.527507636368505</v>
      </c>
      <c r="E23" s="43">
        <v>45.315246669741263</v>
      </c>
      <c r="F23" s="43">
        <v>32.303342623969847</v>
      </c>
      <c r="G23" s="43">
        <v>46.097264275163248</v>
      </c>
      <c r="H23" s="43">
        <v>75.026902742408751</v>
      </c>
      <c r="I23" s="43">
        <v>91.09569355604124</v>
      </c>
      <c r="J23" s="22">
        <v>17.127522340973044</v>
      </c>
      <c r="K23" s="43">
        <v>73.630595788781875</v>
      </c>
      <c r="L23" s="43">
        <v>47.061499962083872</v>
      </c>
      <c r="M23" s="43">
        <v>50.623088395136627</v>
      </c>
      <c r="N23" s="43">
        <v>37.974267586764739</v>
      </c>
      <c r="O23" s="43">
        <v>95.677561234549174</v>
      </c>
      <c r="P23" s="43">
        <v>78.541998432799986</v>
      </c>
      <c r="Q23" s="43">
        <v>29.235863603043406</v>
      </c>
      <c r="R23" s="43">
        <v>37.878213391976942</v>
      </c>
      <c r="S23" s="43">
        <v>40.688877090522965</v>
      </c>
      <c r="T23" s="43">
        <v>51.493230687549776</v>
      </c>
      <c r="U23" s="43">
        <v>64.726572869657545</v>
      </c>
      <c r="V23" s="43">
        <v>58.853198831961762</v>
      </c>
      <c r="W23" s="21">
        <v>18.509948216933779</v>
      </c>
      <c r="X23" s="43">
        <v>56.381053583182009</v>
      </c>
      <c r="Y23" s="43">
        <v>37.539947503231488</v>
      </c>
      <c r="Z23" s="43">
        <v>57.421155721909876</v>
      </c>
      <c r="AA23" s="43">
        <v>98.578939438395594</v>
      </c>
      <c r="AC23" s="23">
        <v>21</v>
      </c>
      <c r="AD23" s="21">
        <v>210</v>
      </c>
    </row>
    <row r="24" spans="1:30">
      <c r="A24" s="15">
        <v>105</v>
      </c>
      <c r="B24" s="43">
        <v>51.529178614157857</v>
      </c>
      <c r="C24" s="43">
        <v>60.29930554163073</v>
      </c>
      <c r="D24" s="43">
        <v>53.535454806734705</v>
      </c>
      <c r="E24" s="43">
        <v>46.123665724235195</v>
      </c>
      <c r="F24" s="43">
        <v>30.267089089851819</v>
      </c>
      <c r="G24" s="43">
        <v>47.939350190157271</v>
      </c>
      <c r="H24" s="43">
        <v>73.935085854838817</v>
      </c>
      <c r="I24" s="43">
        <v>87.193626222320248</v>
      </c>
      <c r="J24" s="22">
        <v>18.707264743037037</v>
      </c>
      <c r="K24" s="43">
        <v>71.618513182174354</v>
      </c>
      <c r="L24" s="43">
        <v>43.178888299082431</v>
      </c>
      <c r="M24" s="43">
        <v>47.82235029448195</v>
      </c>
      <c r="N24" s="43">
        <v>31.945602992846489</v>
      </c>
      <c r="O24" s="43">
        <v>92.515356032456211</v>
      </c>
      <c r="P24" s="43">
        <v>80.24822426126741</v>
      </c>
      <c r="Q24" s="43">
        <v>29.2333358610753</v>
      </c>
      <c r="R24" s="43">
        <v>30.96231136725563</v>
      </c>
      <c r="S24" s="43">
        <v>37.23121847624104</v>
      </c>
      <c r="T24" s="43">
        <v>49.542075922484734</v>
      </c>
      <c r="U24" s="43">
        <v>68.389965489779669</v>
      </c>
      <c r="V24" s="43">
        <v>50.550836209185036</v>
      </c>
      <c r="W24" s="21">
        <v>16.978469980888637</v>
      </c>
      <c r="X24" s="43">
        <v>60.797126158774986</v>
      </c>
      <c r="Y24" s="43">
        <v>36.381846585727544</v>
      </c>
      <c r="Z24" s="43">
        <v>57.523611650793406</v>
      </c>
      <c r="AA24" s="43">
        <v>98.502811194023934</v>
      </c>
      <c r="AC24" s="23">
        <v>22</v>
      </c>
      <c r="AD24" s="21">
        <v>130</v>
      </c>
    </row>
    <row r="25" spans="1:30">
      <c r="A25" s="15">
        <v>110</v>
      </c>
      <c r="B25" s="43">
        <v>49.479490418613359</v>
      </c>
      <c r="C25" s="43">
        <v>59.205617158936718</v>
      </c>
      <c r="D25" s="43">
        <v>67.920902595362691</v>
      </c>
      <c r="E25" s="43">
        <v>44.627138016081489</v>
      </c>
      <c r="F25" s="43">
        <v>29.491755395587283</v>
      </c>
      <c r="G25" s="43">
        <v>49.391095693556039</v>
      </c>
      <c r="H25" s="43">
        <v>72.675502797216822</v>
      </c>
      <c r="I25" s="43">
        <v>84.118024503218308</v>
      </c>
      <c r="J25" s="43">
        <v>20.128598450669394</v>
      </c>
      <c r="K25" s="43">
        <v>71.269684790576576</v>
      </c>
      <c r="L25" s="43">
        <v>42.493870225727356</v>
      </c>
      <c r="M25" s="43">
        <v>41.932711508809177</v>
      </c>
      <c r="N25" s="43">
        <v>29.117059730542707</v>
      </c>
      <c r="O25" s="43">
        <v>91.284345693991554</v>
      </c>
      <c r="P25" s="43">
        <v>80.088976517277132</v>
      </c>
      <c r="Q25" s="43">
        <v>31.065948787947729</v>
      </c>
      <c r="R25" s="43">
        <v>32.342458481838172</v>
      </c>
      <c r="S25" s="43">
        <v>32.685160605256172</v>
      </c>
      <c r="T25" s="43">
        <v>41.325988850544206</v>
      </c>
      <c r="U25" s="43">
        <v>65.264135917175466</v>
      </c>
      <c r="V25" s="43">
        <v>65.503052827183438</v>
      </c>
      <c r="W25" s="43">
        <v>20.4399895323664</v>
      </c>
      <c r="X25" s="43">
        <v>65.408277360570338</v>
      </c>
      <c r="Y25" s="43">
        <v>35.802954727484675</v>
      </c>
      <c r="Z25" s="43">
        <v>60.777459695645639</v>
      </c>
      <c r="AA25" s="43">
        <v>97.195942998977031</v>
      </c>
      <c r="AC25" s="23">
        <v>23</v>
      </c>
      <c r="AD25" s="21">
        <v>210</v>
      </c>
    </row>
    <row r="26" spans="1:30">
      <c r="A26" s="15">
        <v>115</v>
      </c>
      <c r="B26" s="43">
        <v>49.418767085747895</v>
      </c>
      <c r="C26" s="43">
        <v>60.487858675382476</v>
      </c>
      <c r="D26" s="43">
        <v>75.29292240647537</v>
      </c>
      <c r="E26" s="43">
        <v>42.253681164069967</v>
      </c>
      <c r="F26" s="43">
        <v>26.697880531771968</v>
      </c>
      <c r="G26" s="43">
        <v>54.170092171134868</v>
      </c>
      <c r="H26" s="43">
        <v>70.470814701930991</v>
      </c>
      <c r="I26" s="43">
        <v>77.033412871876109</v>
      </c>
      <c r="J26" s="43">
        <v>22.383415879636125</v>
      </c>
      <c r="K26" s="43">
        <v>74.510249993680659</v>
      </c>
      <c r="L26" s="43">
        <v>42.04645989737368</v>
      </c>
      <c r="M26" s="43">
        <v>45.400773489042237</v>
      </c>
      <c r="N26" s="43">
        <v>30.701953944541337</v>
      </c>
      <c r="O26" s="43">
        <v>90.412274714997096</v>
      </c>
      <c r="P26" s="43">
        <v>80.824549429994192</v>
      </c>
      <c r="Q26" s="43">
        <v>28.181795202345743</v>
      </c>
      <c r="R26" s="43">
        <v>26.078713884886628</v>
      </c>
      <c r="S26" s="43">
        <v>30.880010618529326</v>
      </c>
      <c r="T26" s="43">
        <v>38.48553225378285</v>
      </c>
      <c r="U26" s="43">
        <v>64.73984603132466</v>
      </c>
      <c r="V26" s="43">
        <v>66.379081497212638</v>
      </c>
      <c r="W26" s="43">
        <v>20.588947130520289</v>
      </c>
      <c r="X26" s="43">
        <v>65.27822494310206</v>
      </c>
      <c r="Y26" s="43">
        <v>36.341879257432424</v>
      </c>
      <c r="Z26" s="43">
        <v>59.929264172938005</v>
      </c>
      <c r="AA26" s="43">
        <v>98.46157506165595</v>
      </c>
      <c r="AC26" s="23">
        <v>24</v>
      </c>
      <c r="AD26" s="21">
        <v>135</v>
      </c>
    </row>
    <row r="27" spans="1:30">
      <c r="A27" s="15">
        <v>120</v>
      </c>
      <c r="B27" s="43">
        <v>50.58093213825002</v>
      </c>
      <c r="C27" s="43">
        <v>58.460060288878644</v>
      </c>
      <c r="D27" s="43">
        <v>78.993469818799184</v>
      </c>
      <c r="E27" s="43">
        <v>40.503833223048794</v>
      </c>
      <c r="F27" s="43">
        <v>23.253326916778619</v>
      </c>
      <c r="G27" s="43">
        <v>56.183620407317548</v>
      </c>
      <c r="H27" s="43">
        <v>70.815036126539795</v>
      </c>
      <c r="I27" s="43">
        <v>69.70417009217114</v>
      </c>
      <c r="J27" s="43">
        <v>20.848121486769195</v>
      </c>
      <c r="K27" s="43">
        <v>71.696873183185474</v>
      </c>
      <c r="L27" s="43">
        <v>39.425191476454081</v>
      </c>
      <c r="M27" s="43">
        <v>43.95237734132099</v>
      </c>
      <c r="N27" s="43">
        <v>32.408179773008769</v>
      </c>
      <c r="O27" s="43">
        <v>91.251485048406266</v>
      </c>
      <c r="P27" s="43">
        <v>84.257223022673841</v>
      </c>
      <c r="Q27" s="43">
        <v>28.381486817825635</v>
      </c>
      <c r="R27" s="43">
        <v>27.749551325800663</v>
      </c>
      <c r="S27" s="43">
        <v>26.931245022564376</v>
      </c>
      <c r="T27" s="43">
        <v>36.368462967878948</v>
      </c>
      <c r="U27" s="43">
        <v>59.822139633660733</v>
      </c>
      <c r="V27" s="43">
        <v>66.525086275550848</v>
      </c>
      <c r="W27" s="43">
        <v>21.184745803034033</v>
      </c>
      <c r="X27" s="43">
        <v>69.385978128989805</v>
      </c>
      <c r="Y27" s="43">
        <v>35.697961190455423</v>
      </c>
      <c r="Z27" s="43">
        <v>60.124660000158606</v>
      </c>
      <c r="AA27" s="43">
        <v>98.223674297994506</v>
      </c>
      <c r="AC27" s="23">
        <v>25</v>
      </c>
      <c r="AD27" s="21">
        <v>210</v>
      </c>
    </row>
    <row r="28" spans="1:30">
      <c r="A28" s="15">
        <v>125</v>
      </c>
      <c r="B28" s="43">
        <v>47.776697212140654</v>
      </c>
      <c r="C28" s="43">
        <v>60.110718988323207</v>
      </c>
      <c r="D28" s="43">
        <v>77.753270103533779</v>
      </c>
      <c r="E28" s="43">
        <v>40.486789249597294</v>
      </c>
      <c r="F28" s="43">
        <v>20.185411695507742</v>
      </c>
      <c r="G28" s="43">
        <v>57.503692860914491</v>
      </c>
      <c r="H28" s="43">
        <v>69.537406508792671</v>
      </c>
      <c r="I28" s="43">
        <v>60.984005400600203</v>
      </c>
      <c r="J28" s="43">
        <v>20.233870051399276</v>
      </c>
      <c r="K28" s="43">
        <v>53.5299916584515</v>
      </c>
      <c r="L28" s="43">
        <v>38.876671469376404</v>
      </c>
      <c r="M28" s="43">
        <v>36.632036601703696</v>
      </c>
      <c r="N28" s="43">
        <v>32.820201713809055</v>
      </c>
      <c r="O28" s="43">
        <v>82.126336543565643</v>
      </c>
      <c r="P28" s="43">
        <v>88.728798564242567</v>
      </c>
      <c r="Q28" s="43">
        <v>19.903440256818588</v>
      </c>
      <c r="R28" s="21">
        <v>18.61176411111953</v>
      </c>
      <c r="S28" s="43">
        <v>25.139368197504648</v>
      </c>
      <c r="T28" s="43">
        <v>38.20015927794001</v>
      </c>
      <c r="U28" s="43">
        <v>62.655959649588524</v>
      </c>
      <c r="V28" s="43">
        <v>63.452349349615076</v>
      </c>
      <c r="W28" s="43">
        <v>22.928082599145142</v>
      </c>
      <c r="X28" s="43">
        <v>71.49631650317599</v>
      </c>
      <c r="Y28" s="43">
        <v>35.561564752622857</v>
      </c>
      <c r="Z28" s="43">
        <v>60.950017049554731</v>
      </c>
      <c r="AA28" s="43">
        <v>98.578939438395594</v>
      </c>
      <c r="AC28" s="23">
        <v>26</v>
      </c>
      <c r="AD28" s="21">
        <v>240</v>
      </c>
    </row>
    <row r="29" spans="1:30">
      <c r="A29" s="15">
        <v>130</v>
      </c>
      <c r="B29" s="43">
        <v>49.754132328073084</v>
      </c>
      <c r="C29" s="43">
        <v>57.572370048057323</v>
      </c>
      <c r="D29" s="43">
        <v>77.440797256922863</v>
      </c>
      <c r="E29" s="43">
        <v>41.157519734247693</v>
      </c>
      <c r="F29" s="22">
        <v>10.823591532821345</v>
      </c>
      <c r="G29" s="43">
        <v>55.52358418051908</v>
      </c>
      <c r="H29" s="43">
        <v>67.65254356239096</v>
      </c>
      <c r="I29" s="43">
        <v>53.947517929591669</v>
      </c>
      <c r="J29" s="43">
        <v>21.280904734214271</v>
      </c>
      <c r="K29" s="43">
        <v>61.464573696317082</v>
      </c>
      <c r="L29" s="43">
        <v>35.269583680897846</v>
      </c>
      <c r="M29" s="43">
        <v>32.481484290083671</v>
      </c>
      <c r="N29" s="43">
        <v>29.352139733575999</v>
      </c>
      <c r="O29" s="43">
        <v>81.641010085690453</v>
      </c>
      <c r="P29" s="43">
        <v>84.11314173049216</v>
      </c>
      <c r="Q29" s="43">
        <v>24.840120320517681</v>
      </c>
      <c r="R29" s="21">
        <v>20.719900912514852</v>
      </c>
      <c r="S29" s="43">
        <v>21.489248739049639</v>
      </c>
      <c r="T29" s="43">
        <v>37.290947703743029</v>
      </c>
      <c r="U29" s="43">
        <v>56.211839660207055</v>
      </c>
      <c r="V29" s="43">
        <v>56.311388372710383</v>
      </c>
      <c r="W29" s="43">
        <v>23.238590675876079</v>
      </c>
      <c r="X29" s="43">
        <v>71.550875078309019</v>
      </c>
      <c r="Y29" s="43">
        <v>33.994591722639434</v>
      </c>
      <c r="Z29" s="43">
        <v>60.246147990135057</v>
      </c>
      <c r="AA29" s="43">
        <v>99.996827989817859</v>
      </c>
    </row>
    <row r="30" spans="1:30">
      <c r="A30" s="15">
        <v>135</v>
      </c>
      <c r="B30" s="43">
        <v>49.222193258607199</v>
      </c>
      <c r="C30" s="43">
        <v>59.356473033760437</v>
      </c>
      <c r="D30" s="43">
        <v>80.256729027557768</v>
      </c>
      <c r="E30" s="43">
        <v>40.612112583799536</v>
      </c>
      <c r="F30" s="22">
        <v>5.6723012037723946</v>
      </c>
      <c r="G30" s="43">
        <v>58.32247197770247</v>
      </c>
      <c r="H30" s="43">
        <v>66.916644943955404</v>
      </c>
      <c r="I30" s="43">
        <v>49.615340912888584</v>
      </c>
      <c r="J30" s="43">
        <v>23.163428311710881</v>
      </c>
      <c r="K30" s="43">
        <v>59.432269153964768</v>
      </c>
      <c r="L30" s="43">
        <v>33.687217208867324</v>
      </c>
      <c r="M30" s="43">
        <v>34.56687141376608</v>
      </c>
      <c r="N30" s="43">
        <v>37.127474027451278</v>
      </c>
      <c r="O30" s="43">
        <v>81.630899117818075</v>
      </c>
      <c r="P30" s="43">
        <v>87.520537903490819</v>
      </c>
      <c r="Q30" s="43">
        <v>20.621318975758953</v>
      </c>
      <c r="R30" s="21">
        <v>19.137534440484313</v>
      </c>
      <c r="S30" s="43">
        <v>20.347756835678251</v>
      </c>
      <c r="T30" s="43">
        <v>38.578444385452606</v>
      </c>
      <c r="U30" s="43">
        <v>50.630475179187698</v>
      </c>
      <c r="V30" s="43">
        <v>50.836209185027883</v>
      </c>
      <c r="W30" s="43">
        <v>25.424581492906594</v>
      </c>
      <c r="X30" s="43">
        <v>72.62491772598591</v>
      </c>
      <c r="Y30" s="43">
        <v>33.728142867338605</v>
      </c>
      <c r="Z30" s="43">
        <v>59.551794961261841</v>
      </c>
      <c r="AA30" s="43">
        <v>97.205459029523496</v>
      </c>
    </row>
    <row r="31" spans="1:30">
      <c r="A31" s="15">
        <v>140</v>
      </c>
      <c r="B31" s="43">
        <v>47.562778635546373</v>
      </c>
      <c r="C31" s="43">
        <v>55.593865506339689</v>
      </c>
      <c r="D31" s="43">
        <v>80.401101508558753</v>
      </c>
      <c r="E31" s="43">
        <v>42.182163314685219</v>
      </c>
      <c r="F31" s="22">
        <v>3.219305808987182</v>
      </c>
      <c r="G31" s="43">
        <v>56.808231904981518</v>
      </c>
      <c r="H31" s="43">
        <v>67.499147801327425</v>
      </c>
      <c r="I31" s="43">
        <v>45.270798660544202</v>
      </c>
      <c r="J31" s="43">
        <v>25.844679272523109</v>
      </c>
      <c r="K31" s="43">
        <v>54.816612320214354</v>
      </c>
      <c r="L31" s="43">
        <v>34.774146255150271</v>
      </c>
      <c r="M31" s="43">
        <v>38.176486944212733</v>
      </c>
      <c r="N31" s="43">
        <v>29.946159096079473</v>
      </c>
      <c r="O31" s="43">
        <v>79.836202320467137</v>
      </c>
      <c r="P31" s="43">
        <v>85.776395945501889</v>
      </c>
      <c r="Q31" s="21">
        <v>17.83069184297667</v>
      </c>
      <c r="R31" s="21">
        <v>18.154242814893458</v>
      </c>
      <c r="S31" s="43">
        <v>20.161932572338735</v>
      </c>
      <c r="T31" s="43">
        <v>33.72710379612424</v>
      </c>
      <c r="U31" s="43">
        <v>48.247942659941593</v>
      </c>
      <c r="V31" s="43">
        <v>42.752853729758435</v>
      </c>
      <c r="W31" s="43">
        <v>26.414787911469205</v>
      </c>
      <c r="X31" s="43">
        <v>71.513128157141395</v>
      </c>
      <c r="Y31" s="43">
        <v>30.184690292855841</v>
      </c>
      <c r="Z31" s="43">
        <v>56.654798061901786</v>
      </c>
      <c r="AA31" s="43">
        <v>100</v>
      </c>
    </row>
    <row r="32" spans="1:30">
      <c r="A32" s="15">
        <v>145</v>
      </c>
      <c r="B32" s="43">
        <v>47.114689231550727</v>
      </c>
      <c r="C32" s="43">
        <v>55.605462092197875</v>
      </c>
      <c r="D32" s="43">
        <v>78.756190972709589</v>
      </c>
      <c r="E32" s="43">
        <v>41.885063463736429</v>
      </c>
      <c r="F32" s="22">
        <v>1.94267877791368</v>
      </c>
      <c r="G32" s="43">
        <v>57.225976352322327</v>
      </c>
      <c r="H32" s="43">
        <v>65.199882363163624</v>
      </c>
      <c r="I32" s="43">
        <v>39.188773702819937</v>
      </c>
      <c r="J32" s="43">
        <v>28.355490498820291</v>
      </c>
      <c r="K32" s="43">
        <v>56.404034276181093</v>
      </c>
      <c r="L32" s="43">
        <v>27.888577134046155</v>
      </c>
      <c r="M32" s="43">
        <v>31.465332018907503</v>
      </c>
      <c r="N32" s="43">
        <v>35.047142387705065</v>
      </c>
      <c r="O32" s="43">
        <v>74.131088698465646</v>
      </c>
      <c r="P32" s="43">
        <v>80.460554586587804</v>
      </c>
      <c r="Q32" s="21">
        <v>19.468668638305402</v>
      </c>
      <c r="R32" s="21">
        <v>15.684638912059857</v>
      </c>
      <c r="S32" s="43">
        <v>22.006902044066891</v>
      </c>
      <c r="T32" s="43">
        <v>33.32890894611095</v>
      </c>
      <c r="U32" s="43">
        <v>50.477833820015938</v>
      </c>
      <c r="V32" s="43">
        <v>43.064773028935498</v>
      </c>
      <c r="W32" s="43">
        <v>27.077706319437294</v>
      </c>
      <c r="X32" s="43">
        <v>74.057714725264262</v>
      </c>
      <c r="Y32" s="43">
        <v>28.724614006010963</v>
      </c>
      <c r="Z32" s="43">
        <v>56.152034448030577</v>
      </c>
      <c r="AA32" s="43">
        <v>99.410006106119596</v>
      </c>
    </row>
    <row r="33" spans="1:27">
      <c r="A33" s="15">
        <v>150</v>
      </c>
      <c r="B33" s="43">
        <v>47.536778221143877</v>
      </c>
      <c r="C33" s="43">
        <v>57.346086235821758</v>
      </c>
      <c r="D33" s="43">
        <v>77.122977281385971</v>
      </c>
      <c r="E33" s="43">
        <v>42.595229024215811</v>
      </c>
      <c r="F33" s="22">
        <v>0.57247699063583612</v>
      </c>
      <c r="G33" s="43">
        <v>57.718914800184486</v>
      </c>
      <c r="H33" s="43">
        <v>65.420451431359567</v>
      </c>
      <c r="I33" s="43">
        <v>36.157619992915052</v>
      </c>
      <c r="J33" s="43">
        <v>28.654929718674182</v>
      </c>
      <c r="K33" s="43">
        <v>50.736836783701122</v>
      </c>
      <c r="L33" s="43">
        <v>25.906827431055842</v>
      </c>
      <c r="M33" s="43">
        <v>38.10571016910594</v>
      </c>
      <c r="N33" s="43">
        <v>36.523343697075397</v>
      </c>
      <c r="O33" s="43">
        <v>70.915800915042595</v>
      </c>
      <c r="P33" s="43">
        <v>86.640883698592049</v>
      </c>
      <c r="Q33" s="21">
        <v>20.853871236824141</v>
      </c>
      <c r="R33" s="21">
        <v>12.924344682894764</v>
      </c>
      <c r="S33" s="22">
        <v>16.140164587204666</v>
      </c>
      <c r="T33" s="43">
        <v>35.638439076187957</v>
      </c>
      <c r="U33" s="43">
        <v>51.40031855588002</v>
      </c>
      <c r="V33" s="43">
        <v>38.492168834616415</v>
      </c>
      <c r="W33" s="43">
        <v>26.903594680538934</v>
      </c>
      <c r="X33" s="43">
        <v>71.890597368817552</v>
      </c>
      <c r="Y33" s="43">
        <v>29.681292276948213</v>
      </c>
      <c r="Z33" s="43">
        <v>54.729387881335114</v>
      </c>
      <c r="AA33" s="43">
        <v>96.761377604022101</v>
      </c>
    </row>
    <row r="34" spans="1:27">
      <c r="A34" s="15">
        <v>155</v>
      </c>
      <c r="B34" s="43">
        <v>45.521746104950765</v>
      </c>
      <c r="C34" s="43">
        <v>54.25942264375422</v>
      </c>
      <c r="D34" s="43">
        <v>76.186227132668961</v>
      </c>
      <c r="E34" s="43">
        <v>43.268298877771315</v>
      </c>
      <c r="F34" s="22">
        <v>1.4838282769545397</v>
      </c>
      <c r="G34" s="43">
        <v>58.138664420872523</v>
      </c>
      <c r="H34" s="43">
        <v>61.92810785159044</v>
      </c>
      <c r="I34" s="43">
        <v>31.571788547786621</v>
      </c>
      <c r="J34" s="43">
        <v>29.594687627412053</v>
      </c>
      <c r="K34" s="43">
        <v>51.740350345036781</v>
      </c>
      <c r="L34" s="43">
        <v>23.189504815348442</v>
      </c>
      <c r="M34" s="43">
        <v>35.691716589570532</v>
      </c>
      <c r="N34" s="43">
        <v>39.404969540709281</v>
      </c>
      <c r="O34" s="43">
        <v>75.309016455600215</v>
      </c>
      <c r="P34" s="43">
        <v>83.367457849902678</v>
      </c>
      <c r="Q34" s="21">
        <v>17.924218295796361</v>
      </c>
      <c r="R34" s="21">
        <v>13.093703394757458</v>
      </c>
      <c r="S34" s="22">
        <v>14.507565702150252</v>
      </c>
      <c r="T34" s="43">
        <v>32.20069020440669</v>
      </c>
      <c r="U34" s="43">
        <v>50.557472790018579</v>
      </c>
      <c r="V34" s="43">
        <v>40.927794000530938</v>
      </c>
      <c r="W34" s="43">
        <v>26.291016074161604</v>
      </c>
      <c r="X34" s="43">
        <v>70.911080624568811</v>
      </c>
      <c r="Y34" s="43">
        <v>28.263086524507752</v>
      </c>
      <c r="Z34" s="43">
        <v>53.277876021982053</v>
      </c>
      <c r="AA34" s="43">
        <v>94.442638160868512</v>
      </c>
    </row>
    <row r="35" spans="1:27">
      <c r="A35" s="15">
        <v>160</v>
      </c>
      <c r="B35" s="43">
        <v>45.764606016856831</v>
      </c>
      <c r="C35" s="43">
        <v>54.004130657095303</v>
      </c>
      <c r="D35" s="43">
        <v>72.436552973337882</v>
      </c>
      <c r="E35" s="43">
        <v>44.553614993349505</v>
      </c>
      <c r="F35" s="22">
        <v>0</v>
      </c>
      <c r="G35" s="43">
        <v>55.79528516906953</v>
      </c>
      <c r="H35" s="43">
        <v>61.12202816600162</v>
      </c>
      <c r="I35" s="43">
        <v>29.093060095045221</v>
      </c>
      <c r="J35" s="43">
        <v>32.196734241008471</v>
      </c>
      <c r="K35" s="43">
        <v>41.533328277849392</v>
      </c>
      <c r="L35" s="43">
        <v>25.360835165946259</v>
      </c>
      <c r="M35" s="43">
        <v>37.155279189100376</v>
      </c>
      <c r="N35" s="43">
        <v>40.191097292788349</v>
      </c>
      <c r="O35" s="43">
        <v>67.642375066353225</v>
      </c>
      <c r="P35" s="43">
        <v>87.204570157478329</v>
      </c>
      <c r="Q35" s="21">
        <v>16.08654988498774</v>
      </c>
      <c r="R35" s="21">
        <v>11.857637572356616</v>
      </c>
      <c r="S35" s="22">
        <v>12.947969206264936</v>
      </c>
      <c r="T35" s="43">
        <v>30.222989116007426</v>
      </c>
      <c r="U35" s="43">
        <v>51.785240244226181</v>
      </c>
      <c r="V35" s="43">
        <v>40.118131138837285</v>
      </c>
      <c r="W35" s="43">
        <v>28.370014987748114</v>
      </c>
      <c r="X35" s="43">
        <v>69.604212429521908</v>
      </c>
      <c r="Y35" s="43">
        <v>25.764494104026074</v>
      </c>
      <c r="Z35" s="43">
        <v>51.272531184825112</v>
      </c>
      <c r="AA35" s="43">
        <v>92.786848845784803</v>
      </c>
    </row>
    <row r="36" spans="1:27">
      <c r="A36" s="15">
        <v>165</v>
      </c>
      <c r="B36" s="43">
        <v>43.235013000207204</v>
      </c>
      <c r="C36" s="43">
        <v>52.643553701884201</v>
      </c>
      <c r="D36" s="43">
        <v>73.038104977508638</v>
      </c>
      <c r="E36" s="43">
        <v>45.16051412644623</v>
      </c>
      <c r="F36" s="22">
        <v>0.87793173053143381</v>
      </c>
      <c r="G36" s="43">
        <v>54.769639001958396</v>
      </c>
      <c r="H36" s="43">
        <v>57.478293998516172</v>
      </c>
      <c r="I36" s="43">
        <v>27.621931249289833</v>
      </c>
      <c r="J36" s="43">
        <v>33.739380936148599</v>
      </c>
      <c r="K36" s="43">
        <v>47.774323197088037</v>
      </c>
      <c r="L36" s="43">
        <v>21.250726725815824</v>
      </c>
      <c r="M36" s="43">
        <v>38.050099845807736</v>
      </c>
      <c r="N36" s="43">
        <v>39.594550188316774</v>
      </c>
      <c r="O36" s="43">
        <v>56.345896210914802</v>
      </c>
      <c r="P36" s="43">
        <v>85.195015292838903</v>
      </c>
      <c r="Q36" s="21">
        <v>17.679027324890669</v>
      </c>
      <c r="R36" s="21">
        <v>12.461767902732483</v>
      </c>
      <c r="S36" s="22">
        <v>11.10299973453678</v>
      </c>
      <c r="T36" s="43">
        <v>25.444650915848154</v>
      </c>
      <c r="U36" s="43">
        <v>54.645606583488203</v>
      </c>
      <c r="V36" s="43">
        <v>33.508096628616933</v>
      </c>
      <c r="W36" s="43">
        <v>27.671411465230804</v>
      </c>
      <c r="X36" s="43">
        <v>69.874784898059531</v>
      </c>
      <c r="Y36" s="43">
        <v>23.412765754978079</v>
      </c>
      <c r="Z36" s="43">
        <v>49.603102225958153</v>
      </c>
      <c r="AA36" s="43">
        <v>91.530732813652349</v>
      </c>
    </row>
    <row r="37" spans="1:27">
      <c r="A37" s="15">
        <v>170</v>
      </c>
      <c r="B37" s="43">
        <v>43.940399564208995</v>
      </c>
      <c r="C37" s="43">
        <v>53.090306323648342</v>
      </c>
      <c r="D37" s="43">
        <v>71.855721093755236</v>
      </c>
      <c r="E37" s="43">
        <v>43.958746900336202</v>
      </c>
      <c r="F37" s="22">
        <v>1.1830522748691599</v>
      </c>
      <c r="G37" s="43">
        <v>54.385314110404835</v>
      </c>
      <c r="H37" s="43">
        <v>56.299920461457219</v>
      </c>
      <c r="I37" s="43">
        <v>25.335031046767327</v>
      </c>
      <c r="J37" s="43">
        <v>34.345945873687448</v>
      </c>
      <c r="K37" s="43">
        <v>46.295594145749597</v>
      </c>
      <c r="L37" s="21">
        <v>17.752331841965567</v>
      </c>
      <c r="M37" s="43">
        <v>39.182528247516487</v>
      </c>
      <c r="N37" s="43">
        <v>44.521119284143474</v>
      </c>
      <c r="O37" s="43">
        <v>67.917898940876114</v>
      </c>
      <c r="P37" s="43">
        <v>77.214933899547546</v>
      </c>
      <c r="Q37" s="21">
        <v>17.716943454412171</v>
      </c>
      <c r="R37" s="21">
        <v>12.262076287252599</v>
      </c>
      <c r="S37" s="22">
        <v>12.529864613751007</v>
      </c>
      <c r="T37" s="43">
        <v>22.458189540748609</v>
      </c>
      <c r="U37" s="43">
        <v>62.529864613750995</v>
      </c>
      <c r="V37" s="43">
        <v>38.731085744624359</v>
      </c>
      <c r="W37" s="43">
        <v>28.401481328755075</v>
      </c>
      <c r="X37" s="43">
        <v>67.298478228115115</v>
      </c>
      <c r="Y37" s="43">
        <v>21.566655828965214</v>
      </c>
      <c r="Z37" s="43">
        <v>49.200891334861183</v>
      </c>
      <c r="AA37" s="43">
        <v>88.606139425707568</v>
      </c>
    </row>
    <row r="38" spans="1:27">
      <c r="A38" s="15">
        <v>175</v>
      </c>
      <c r="B38" s="43">
        <v>43.087565920073793</v>
      </c>
      <c r="C38" s="43">
        <v>54.610428238187858</v>
      </c>
      <c r="D38" s="43">
        <v>71.300622272128763</v>
      </c>
      <c r="E38" s="43">
        <v>44.622459278271279</v>
      </c>
      <c r="F38" s="22">
        <v>2.3169778027310426</v>
      </c>
      <c r="G38" s="43">
        <v>56.856356065315175</v>
      </c>
      <c r="H38" s="43">
        <v>57.874649930153119</v>
      </c>
      <c r="I38" s="43">
        <v>25.054975169270051</v>
      </c>
      <c r="J38" s="43">
        <v>36.318702251809668</v>
      </c>
      <c r="K38" s="43">
        <v>45.706630267182327</v>
      </c>
      <c r="L38" s="21">
        <v>20.317989939586965</v>
      </c>
      <c r="M38" s="43">
        <v>34.195293344455401</v>
      </c>
      <c r="N38" s="43">
        <v>39.561689542731472</v>
      </c>
      <c r="O38" s="43">
        <v>66.737443441773465</v>
      </c>
      <c r="P38" s="43">
        <v>87.217208867318817</v>
      </c>
      <c r="Q38" s="21">
        <v>15.505169232324761</v>
      </c>
      <c r="R38" s="21">
        <v>7.1585652536589039</v>
      </c>
      <c r="S38" s="22">
        <v>6.3843907618794784</v>
      </c>
      <c r="T38" s="43">
        <v>22.438279798247944</v>
      </c>
      <c r="U38" s="43">
        <v>62.383859835412792</v>
      </c>
      <c r="V38" s="43">
        <v>36.79320414122644</v>
      </c>
      <c r="W38" s="43">
        <v>29.800781900509897</v>
      </c>
      <c r="X38" s="43">
        <v>67.713694360958897</v>
      </c>
      <c r="Y38" s="21">
        <v>19.743384376263855</v>
      </c>
      <c r="Z38" s="43">
        <v>44.386097079371631</v>
      </c>
      <c r="AA38" s="43">
        <v>86.610945021133517</v>
      </c>
    </row>
    <row r="39" spans="1:27">
      <c r="A39" s="15">
        <v>180</v>
      </c>
      <c r="B39" s="43">
        <v>44.720946709176339</v>
      </c>
      <c r="C39" s="43">
        <v>51.152439961768025</v>
      </c>
      <c r="D39" s="43">
        <v>71.907521405225481</v>
      </c>
      <c r="E39" s="43">
        <v>45.143470152994723</v>
      </c>
      <c r="F39" s="22">
        <v>0.68610348031253765</v>
      </c>
      <c r="G39" s="43">
        <v>57.884007405773566</v>
      </c>
      <c r="H39" s="43">
        <v>55.960711970216479</v>
      </c>
      <c r="I39" s="43">
        <v>25.941595984306176</v>
      </c>
      <c r="J39" s="43">
        <v>35.889929351059067</v>
      </c>
      <c r="K39" s="43">
        <v>40.117792775713454</v>
      </c>
      <c r="L39" s="21">
        <v>19.440863476656308</v>
      </c>
      <c r="M39" s="43">
        <v>31.015393948585725</v>
      </c>
      <c r="N39" s="43">
        <v>41.187027628219703</v>
      </c>
      <c r="O39" s="43">
        <v>75.470791941558602</v>
      </c>
      <c r="P39" s="43">
        <v>85.839589494704398</v>
      </c>
      <c r="Q39" s="21">
        <v>14.07193953641212</v>
      </c>
      <c r="R39" s="21">
        <v>11.278784661661732</v>
      </c>
      <c r="S39" s="22">
        <v>5.8932837801964535</v>
      </c>
      <c r="T39" s="43">
        <v>24.522166179984076</v>
      </c>
      <c r="U39" s="43">
        <v>75.617202017520597</v>
      </c>
      <c r="V39" s="43">
        <v>38.133793469604456</v>
      </c>
      <c r="W39" s="43">
        <v>28.611278082202642</v>
      </c>
      <c r="X39" s="43">
        <v>66.299929422773459</v>
      </c>
      <c r="Y39" s="21">
        <v>17.548987732250623</v>
      </c>
      <c r="Z39" s="43">
        <v>42.447047255021694</v>
      </c>
      <c r="AA39" s="43">
        <v>83.175657993862174</v>
      </c>
    </row>
    <row r="40" spans="1:27">
      <c r="A40" s="15">
        <v>185</v>
      </c>
      <c r="B40" s="43">
        <v>42.263640191694577</v>
      </c>
      <c r="C40" s="43">
        <v>49.345110384792761</v>
      </c>
      <c r="D40" s="43">
        <v>69.224933662181769</v>
      </c>
      <c r="E40" s="43">
        <v>45.389103888031116</v>
      </c>
      <c r="F40" s="22">
        <v>1.7488453543475466</v>
      </c>
      <c r="G40" s="43">
        <v>55.680321897161335</v>
      </c>
      <c r="H40" s="43">
        <v>54.023714516786633</v>
      </c>
      <c r="I40" s="43">
        <v>24.751859798279561</v>
      </c>
      <c r="J40" s="43">
        <v>41.267470072787788</v>
      </c>
      <c r="K40" s="43">
        <v>39.361997927251593</v>
      </c>
      <c r="L40" s="21">
        <v>16.526376987437118</v>
      </c>
      <c r="M40" s="43">
        <v>41.84676828189378</v>
      </c>
      <c r="N40" s="43">
        <v>36.237708854680115</v>
      </c>
      <c r="O40" s="43">
        <v>75.415181618260405</v>
      </c>
      <c r="P40" s="43">
        <v>83.964004954374246</v>
      </c>
      <c r="Q40" s="21">
        <v>14.842900836682588</v>
      </c>
      <c r="R40" s="21">
        <v>7.077677510679707</v>
      </c>
      <c r="S40" s="22">
        <v>5.5216352535173927</v>
      </c>
      <c r="T40" s="43">
        <v>17.693124502256442</v>
      </c>
      <c r="U40" s="43">
        <v>59.875232280329158</v>
      </c>
      <c r="V40" s="43">
        <v>37.748871781258288</v>
      </c>
      <c r="W40" s="43">
        <v>27.075612792717074</v>
      </c>
      <c r="X40" s="43">
        <v>62.725073947487374</v>
      </c>
      <c r="Y40" s="21">
        <v>17.582611040181444</v>
      </c>
      <c r="Z40" s="43">
        <v>44.357548987732251</v>
      </c>
      <c r="AA40" s="43">
        <v>89.383281920334952</v>
      </c>
    </row>
    <row r="41" spans="1:27">
      <c r="A41" s="15">
        <v>190</v>
      </c>
      <c r="B41" s="43">
        <v>40.407651741493055</v>
      </c>
      <c r="C41" s="43">
        <v>49.815089597829065</v>
      </c>
      <c r="D41" s="43">
        <v>69.068530141097355</v>
      </c>
      <c r="E41" s="43">
        <v>44.70333460327646</v>
      </c>
      <c r="F41" s="22">
        <v>2.0452768141805864</v>
      </c>
      <c r="G41" s="43">
        <v>55.229157894033278</v>
      </c>
      <c r="H41" s="43">
        <v>53.19624631549398</v>
      </c>
      <c r="I41" s="43">
        <v>24.338794088748973</v>
      </c>
      <c r="J41" s="43">
        <v>43.467145234705541</v>
      </c>
      <c r="K41" s="43">
        <v>34.175071408710593</v>
      </c>
      <c r="L41" s="21">
        <v>18.414600237607743</v>
      </c>
      <c r="M41" s="43">
        <v>40.517176006673225</v>
      </c>
      <c r="N41" s="43">
        <v>35.143196582492855</v>
      </c>
      <c r="O41" s="43">
        <v>74.247364828998258</v>
      </c>
      <c r="P41" s="43">
        <v>85.043350774752909</v>
      </c>
      <c r="Q41" s="21">
        <v>12.585627259169385</v>
      </c>
      <c r="R41" s="21">
        <v>3.5666439169889528</v>
      </c>
      <c r="S41" s="22">
        <v>5.1698964693389966</v>
      </c>
      <c r="T41" s="43">
        <v>20.8388638173613</v>
      </c>
      <c r="U41" s="43">
        <v>59.868595699495629</v>
      </c>
      <c r="V41" s="43">
        <v>41.916644544730545</v>
      </c>
      <c r="W41" s="43">
        <v>25.432955599787476</v>
      </c>
      <c r="X41" s="43">
        <v>60.301975369340944</v>
      </c>
      <c r="Y41" s="21">
        <v>15.983917908376485</v>
      </c>
      <c r="Z41" s="43">
        <v>43.215625322157287</v>
      </c>
      <c r="AA41" s="43">
        <v>93.497379126587006</v>
      </c>
    </row>
    <row r="42" spans="1:27">
      <c r="A42" s="15">
        <v>195</v>
      </c>
      <c r="B42" s="43">
        <v>39.476750015038789</v>
      </c>
      <c r="C42" s="43">
        <v>49.153649749687531</v>
      </c>
      <c r="D42" s="43">
        <v>66.851142614612371</v>
      </c>
      <c r="E42" s="43">
        <v>46.580845247404966</v>
      </c>
      <c r="F42" s="22">
        <v>2.0944035611878635</v>
      </c>
      <c r="G42" s="43">
        <v>55.183038907046843</v>
      </c>
      <c r="H42" s="43">
        <v>52.457005741479691</v>
      </c>
      <c r="I42" s="43">
        <v>25.107778067413921</v>
      </c>
      <c r="J42" s="43">
        <v>46.2262637605021</v>
      </c>
      <c r="K42" s="43">
        <v>35.481914006218247</v>
      </c>
      <c r="L42" s="21">
        <v>19.375142185485707</v>
      </c>
      <c r="M42" s="43">
        <v>41.753241829074092</v>
      </c>
      <c r="N42" s="43">
        <v>37.420692095750866</v>
      </c>
      <c r="O42" s="43">
        <v>68.837997017264485</v>
      </c>
      <c r="P42" s="43">
        <v>77.169434544121742</v>
      </c>
      <c r="Q42" s="21">
        <v>13.576502110664546</v>
      </c>
      <c r="R42" s="21">
        <v>6.412881373069439</v>
      </c>
      <c r="S42" s="22">
        <v>6.7228563843907727</v>
      </c>
      <c r="T42" s="43">
        <v>26.758693920891957</v>
      </c>
      <c r="U42" s="43">
        <v>56.955136713565182</v>
      </c>
      <c r="V42" s="43">
        <v>40.42341385718079</v>
      </c>
      <c r="W42" s="43">
        <v>26.091718674416946</v>
      </c>
      <c r="X42" s="43">
        <v>57.373258368159377</v>
      </c>
      <c r="Y42" s="21">
        <v>13.038706454247716</v>
      </c>
      <c r="Z42" s="43">
        <v>40.307209186141499</v>
      </c>
      <c r="AA42" s="43">
        <v>92.111210676986289</v>
      </c>
    </row>
    <row r="43" spans="1:27">
      <c r="A43" s="15">
        <v>200</v>
      </c>
      <c r="B43" s="43">
        <v>39.161637023520683</v>
      </c>
      <c r="C43" s="43">
        <v>47.015600248641491</v>
      </c>
      <c r="D43" s="43">
        <v>66.579441626061907</v>
      </c>
      <c r="E43" s="43">
        <v>47.568727316476505</v>
      </c>
      <c r="F43" s="22">
        <v>2.2524780600616237</v>
      </c>
      <c r="G43" s="43">
        <v>55.16231878245874</v>
      </c>
      <c r="H43" s="43">
        <v>51.075107109676289</v>
      </c>
      <c r="I43" s="43">
        <v>25.011529746746607</v>
      </c>
      <c r="J43" s="43">
        <v>48.560285536684653</v>
      </c>
      <c r="K43" s="43">
        <v>31.945602992846489</v>
      </c>
      <c r="L43" s="21">
        <v>15.990495690199941</v>
      </c>
      <c r="M43" s="43">
        <v>40.365511488587238</v>
      </c>
      <c r="N43" s="43">
        <v>36.13154369201991</v>
      </c>
      <c r="O43" s="43">
        <v>65.620181491873311</v>
      </c>
      <c r="P43" s="43">
        <v>76.762468087257659</v>
      </c>
      <c r="Q43" s="21">
        <v>13.849498243219335</v>
      </c>
      <c r="R43" s="21">
        <v>7.1105381562650098</v>
      </c>
      <c r="S43" s="22">
        <v>7.4196973719139798</v>
      </c>
      <c r="T43" s="43">
        <v>36.886116272896203</v>
      </c>
      <c r="U43" s="43">
        <v>60.605256172020184</v>
      </c>
      <c r="V43" s="43">
        <v>49.887178125829564</v>
      </c>
      <c r="W43" s="43">
        <v>23.427388721917801</v>
      </c>
      <c r="X43" s="43">
        <v>52.602872255219943</v>
      </c>
      <c r="Y43" s="21">
        <v>14.817569764398947</v>
      </c>
      <c r="Z43" s="43">
        <v>37.783875086239036</v>
      </c>
      <c r="AA43" s="43">
        <v>83.369150614973492</v>
      </c>
    </row>
    <row r="44" spans="1:27">
      <c r="A44" s="15">
        <v>205</v>
      </c>
      <c r="B44" s="43">
        <v>38.349274461443848</v>
      </c>
      <c r="C44" s="43">
        <v>47.128758864537168</v>
      </c>
      <c r="D44" s="43">
        <v>66.221183988022432</v>
      </c>
      <c r="E44" s="43">
        <v>47.644923903671469</v>
      </c>
      <c r="F44" s="22">
        <v>2.6735644629811546</v>
      </c>
      <c r="G44" s="43">
        <v>58.14935867872444</v>
      </c>
      <c r="H44" s="43">
        <v>50.366946722544157</v>
      </c>
      <c r="I44" s="43">
        <v>24.502549912106566</v>
      </c>
      <c r="J44" s="43">
        <v>48.957309859437345</v>
      </c>
      <c r="K44" s="43">
        <v>29.802077803897781</v>
      </c>
      <c r="L44" s="21">
        <v>14.044134374763024</v>
      </c>
      <c r="M44" s="43">
        <v>42.969085715730145</v>
      </c>
      <c r="N44" s="43">
        <v>39.195166957356989</v>
      </c>
      <c r="O44" s="43">
        <v>58.188620105659631</v>
      </c>
      <c r="P44" s="43">
        <v>79.735092641743137</v>
      </c>
      <c r="Q44" s="21">
        <v>12.835873714011267</v>
      </c>
      <c r="R44" s="21">
        <v>7.2445084805742983</v>
      </c>
      <c r="S44" s="22">
        <v>9.516856915317236</v>
      </c>
      <c r="T44" s="43">
        <v>30.687549774356242</v>
      </c>
      <c r="U44" s="43">
        <v>60.10751260950358</v>
      </c>
      <c r="V44" s="43">
        <v>49.940270772498003</v>
      </c>
      <c r="W44" s="43">
        <v>26.825975591381653</v>
      </c>
      <c r="X44" s="43">
        <v>50.892841566021417</v>
      </c>
      <c r="Y44" s="21">
        <v>10.955330166609833</v>
      </c>
      <c r="Z44" s="43">
        <v>34.839615235164914</v>
      </c>
      <c r="AA44" s="43">
        <v>84.181185221604579</v>
      </c>
    </row>
    <row r="45" spans="1:27">
      <c r="A45" s="15">
        <v>210</v>
      </c>
      <c r="B45" s="43">
        <v>35.802336695340635</v>
      </c>
      <c r="C45" s="43">
        <v>44.979112777632956</v>
      </c>
      <c r="D45" s="43">
        <v>63.093113566334466</v>
      </c>
      <c r="E45" s="43">
        <v>51.488172819206888</v>
      </c>
      <c r="F45" s="22">
        <v>3.4311857926784435</v>
      </c>
      <c r="G45" s="43">
        <v>56.094055997807679</v>
      </c>
      <c r="H45" s="43">
        <v>48.925895476997319</v>
      </c>
      <c r="I45" s="43">
        <v>26.424174369874276</v>
      </c>
      <c r="J45" s="43">
        <v>49.273124661627001</v>
      </c>
      <c r="K45" s="43">
        <v>30.123101033846467</v>
      </c>
      <c r="L45" s="21">
        <v>14.170521473168019</v>
      </c>
      <c r="M45" s="43">
        <v>35.618412072495637</v>
      </c>
      <c r="N45" s="43">
        <v>39.913045676297365</v>
      </c>
      <c r="O45" s="43">
        <v>68.059452491089729</v>
      </c>
      <c r="P45" s="43">
        <v>75.18010161522713</v>
      </c>
      <c r="Q45" s="21">
        <v>11.559364020120823</v>
      </c>
      <c r="R45" s="21">
        <v>8.2480220419099606</v>
      </c>
      <c r="S45" s="22">
        <v>10.180514998672678</v>
      </c>
      <c r="T45" s="43">
        <v>35.213697902840465</v>
      </c>
      <c r="U45" s="43">
        <v>56.649853995221676</v>
      </c>
      <c r="V45" s="43">
        <v>53.046190602601527</v>
      </c>
      <c r="W45" s="43">
        <v>26.471440013322443</v>
      </c>
      <c r="X45" s="43">
        <v>45.406849955988363</v>
      </c>
      <c r="Y45" s="21">
        <v>10.563269708095763</v>
      </c>
      <c r="Z45" s="43">
        <v>34.395851010681753</v>
      </c>
      <c r="AA45" s="43">
        <v>84.894887512588909</v>
      </c>
    </row>
    <row r="46" spans="1:27">
      <c r="A46" s="15">
        <v>215</v>
      </c>
      <c r="B46" s="43">
        <v>37.296959488814473</v>
      </c>
      <c r="C46" s="43">
        <v>43.142775026234354</v>
      </c>
      <c r="D46" s="43">
        <v>63.347436385875554</v>
      </c>
      <c r="E46" s="43">
        <v>51.758537025525861</v>
      </c>
      <c r="F46" s="22">
        <v>3.2684325559944654</v>
      </c>
      <c r="G46" s="43">
        <v>58.539699090319694</v>
      </c>
      <c r="H46" s="43">
        <v>47.476823538061531</v>
      </c>
      <c r="I46" s="43">
        <v>26.758369927746916</v>
      </c>
      <c r="J46" s="43">
        <v>52.60405178694365</v>
      </c>
      <c r="K46" s="43">
        <v>24.258739667854705</v>
      </c>
      <c r="L46" s="21">
        <v>10.394074972826774</v>
      </c>
      <c r="M46" s="43">
        <v>37.382775966229367</v>
      </c>
      <c r="N46" s="43">
        <v>35.992517883774426</v>
      </c>
      <c r="O46" s="43">
        <v>65.01099567756124</v>
      </c>
      <c r="P46" s="43">
        <v>75.528930006824908</v>
      </c>
      <c r="Q46" s="21">
        <v>11.645307247036225</v>
      </c>
      <c r="R46" s="21">
        <v>0</v>
      </c>
      <c r="S46" s="22">
        <v>13.186886116272909</v>
      </c>
      <c r="T46" s="43">
        <v>31.191929917706396</v>
      </c>
      <c r="U46" s="43">
        <v>56.921953809397408</v>
      </c>
      <c r="V46" s="43">
        <v>46.741438810724709</v>
      </c>
      <c r="W46" s="43">
        <v>24.509900636781044</v>
      </c>
      <c r="X46" s="43">
        <v>43.298731988929681</v>
      </c>
      <c r="Y46" s="21">
        <v>9.5625004956265904</v>
      </c>
      <c r="Z46" s="43">
        <v>31.578471566893729</v>
      </c>
      <c r="AA46" s="43">
        <v>84.777523135849265</v>
      </c>
    </row>
    <row r="47" spans="1:27">
      <c r="A47" s="15">
        <v>220</v>
      </c>
      <c r="B47" s="43">
        <v>36.09719743605168</v>
      </c>
      <c r="C47" s="43">
        <v>42.794643513598416</v>
      </c>
      <c r="D47" s="43">
        <v>63.301317398889132</v>
      </c>
      <c r="E47" s="43">
        <v>49.505056378790606</v>
      </c>
      <c r="F47" s="22">
        <v>4.1216338152433272</v>
      </c>
      <c r="G47" s="43">
        <v>56.327992888318533</v>
      </c>
      <c r="H47" s="43">
        <v>46.264362054099571</v>
      </c>
      <c r="I47" s="43">
        <v>27.344883131813408</v>
      </c>
      <c r="J47" s="43">
        <v>59.984760682561003</v>
      </c>
      <c r="K47" s="43">
        <v>21.976188670660502</v>
      </c>
      <c r="L47" s="21">
        <v>12.56540532342458</v>
      </c>
      <c r="M47" s="43">
        <v>48.714643209221201</v>
      </c>
      <c r="N47" s="43">
        <v>35.451581102601047</v>
      </c>
      <c r="O47" s="43">
        <v>58.299840752256003</v>
      </c>
      <c r="P47" s="43">
        <v>68.539723465028686</v>
      </c>
      <c r="Q47" s="21">
        <v>11.240868532140242</v>
      </c>
      <c r="R47" s="21">
        <v>0.18958064760749044</v>
      </c>
      <c r="S47" s="22">
        <v>17.075922484735866</v>
      </c>
      <c r="T47" s="43">
        <v>30.229625696840984</v>
      </c>
      <c r="U47" s="43">
        <v>53.411202548447058</v>
      </c>
      <c r="V47" s="43">
        <v>49.654897796655163</v>
      </c>
      <c r="W47" s="43">
        <v>26.374915743479544</v>
      </c>
      <c r="X47" s="43">
        <v>39.694376818949593</v>
      </c>
      <c r="Y47" s="21">
        <v>9.2728959659960495</v>
      </c>
      <c r="Z47" s="43">
        <v>29.651158180217763</v>
      </c>
      <c r="AA47" s="43">
        <v>79.695962824040677</v>
      </c>
    </row>
    <row r="48" spans="1:27">
      <c r="A48" s="15">
        <v>225</v>
      </c>
      <c r="B48" s="43">
        <v>35.958439440422957</v>
      </c>
      <c r="C48" s="43">
        <v>45.480974246890305</v>
      </c>
      <c r="D48" s="43">
        <v>62.115925755114866</v>
      </c>
      <c r="E48" s="43">
        <v>52.218055917600751</v>
      </c>
      <c r="F48" s="22">
        <v>6.4499742669420437</v>
      </c>
      <c r="G48" s="43">
        <v>56.530515396389347</v>
      </c>
      <c r="H48" s="43">
        <v>45.525121480085282</v>
      </c>
      <c r="I48" s="43">
        <v>26.606979340030616</v>
      </c>
      <c r="J48" s="43">
        <v>61.680803138764674</v>
      </c>
      <c r="K48" s="43">
        <v>22.582846743004474</v>
      </c>
      <c r="L48" s="21">
        <v>12.502211774222086</v>
      </c>
      <c r="M48" s="43">
        <v>41.778519248755089</v>
      </c>
      <c r="N48" s="43">
        <v>37.127474027451278</v>
      </c>
      <c r="O48" s="43">
        <v>56.732640732034078</v>
      </c>
      <c r="P48" s="43">
        <v>69.694901544450346</v>
      </c>
      <c r="Q48" s="21">
        <v>9.7393898030889012</v>
      </c>
      <c r="R48" s="21">
        <v>3.1849548798058689</v>
      </c>
      <c r="S48" s="22">
        <v>18.456331298115202</v>
      </c>
      <c r="T48" s="43">
        <v>29.718608972657297</v>
      </c>
      <c r="U48" s="43">
        <v>57.140960976904701</v>
      </c>
      <c r="V48" s="43">
        <v>47.902840456596763</v>
      </c>
      <c r="W48" s="43">
        <v>24.060966035700975</v>
      </c>
      <c r="X48" s="43">
        <v>33.923221493540993</v>
      </c>
      <c r="Y48" s="21">
        <v>8.9791678231287175</v>
      </c>
      <c r="Z48" s="43">
        <v>28.218678381957613</v>
      </c>
      <c r="AA48" s="43">
        <v>80.035367913531005</v>
      </c>
    </row>
    <row r="49" spans="1:28">
      <c r="A49" s="15">
        <v>230</v>
      </c>
      <c r="B49" s="43">
        <v>36.869088916070133</v>
      </c>
      <c r="C49" s="43">
        <v>41.930146444493452</v>
      </c>
      <c r="D49" s="43">
        <v>60.612714135803714</v>
      </c>
      <c r="E49" s="43">
        <v>53.50069846871596</v>
      </c>
      <c r="F49" s="22">
        <v>6.9937104396008341</v>
      </c>
      <c r="G49" s="43">
        <v>59.371177638306825</v>
      </c>
      <c r="H49" s="43">
        <v>46.541744367133873</v>
      </c>
      <c r="I49" s="43">
        <v>27.25966326455589</v>
      </c>
      <c r="J49" s="43">
        <v>64.496400713841709</v>
      </c>
      <c r="K49" s="43">
        <v>22.426126740982273</v>
      </c>
      <c r="L49" s="21">
        <v>12.985010490129165</v>
      </c>
      <c r="M49" s="43">
        <v>41.184499886251608</v>
      </c>
      <c r="N49" s="43">
        <v>39.47321857384798</v>
      </c>
      <c r="O49" s="43">
        <v>58.838249791461294</v>
      </c>
      <c r="P49" s="43">
        <v>66.335532468845585</v>
      </c>
      <c r="Q49" s="21">
        <v>8.5134349485604517</v>
      </c>
      <c r="R49" s="21">
        <v>2.6794064861858868</v>
      </c>
      <c r="S49" s="22">
        <v>10.757897531191922</v>
      </c>
      <c r="T49" s="43">
        <v>28.457658614281922</v>
      </c>
      <c r="U49" s="43">
        <v>50.34510220334483</v>
      </c>
      <c r="V49" s="43">
        <v>52.501990974250077</v>
      </c>
      <c r="W49" s="43">
        <v>24.289636249732361</v>
      </c>
      <c r="X49" s="43">
        <v>30.029578994948576</v>
      </c>
      <c r="Y49" s="21">
        <v>8.0707041069601893</v>
      </c>
      <c r="Z49" s="43">
        <v>25.310262245941811</v>
      </c>
      <c r="AA49" s="43">
        <v>80.206656463367267</v>
      </c>
    </row>
    <row r="50" spans="1:28">
      <c r="A50" s="15">
        <v>235</v>
      </c>
      <c r="B50" s="43">
        <v>36.487504428091135</v>
      </c>
      <c r="C50" s="43">
        <v>42.806240099456602</v>
      </c>
      <c r="D50" s="43">
        <v>60.444947965751638</v>
      </c>
      <c r="E50" s="43">
        <v>53.345965925420913</v>
      </c>
      <c r="F50" s="22">
        <v>6.4432903557845878</v>
      </c>
      <c r="G50" s="43">
        <v>59.498506145856311</v>
      </c>
      <c r="H50" s="43">
        <v>44.226437542192187</v>
      </c>
      <c r="I50" s="43">
        <v>25.642825155568026</v>
      </c>
      <c r="J50" s="43">
        <v>63.349441559222797</v>
      </c>
      <c r="K50" s="43">
        <v>20.977730593261036</v>
      </c>
      <c r="L50" s="21">
        <v>9.9188594828239864</v>
      </c>
      <c r="M50" s="43">
        <v>34.0941836657314</v>
      </c>
      <c r="N50" s="43">
        <v>41.257804403326517</v>
      </c>
      <c r="O50" s="43">
        <v>56.330729759106205</v>
      </c>
      <c r="P50" s="43">
        <v>63.529738884254705</v>
      </c>
      <c r="Q50" s="21">
        <v>9.0467885038295268</v>
      </c>
      <c r="R50" s="21">
        <v>5.5231162002982748</v>
      </c>
      <c r="S50" s="22">
        <v>2.010883992567035</v>
      </c>
      <c r="T50" s="43">
        <v>26.453411202548455</v>
      </c>
      <c r="U50" s="43">
        <v>50.358375365011952</v>
      </c>
      <c r="V50" s="43">
        <v>54.532784709317752</v>
      </c>
      <c r="W50" s="43">
        <v>22.468648644362151</v>
      </c>
      <c r="X50" s="43">
        <v>27.341934767610603</v>
      </c>
      <c r="Y50" s="21">
        <v>7.1267138767515519</v>
      </c>
      <c r="Z50" s="43">
        <v>23.563119037612118</v>
      </c>
      <c r="AA50" s="43">
        <v>77.719800480559542</v>
      </c>
    </row>
    <row r="51" spans="1:28">
      <c r="A51" s="15">
        <v>240</v>
      </c>
      <c r="B51" s="43">
        <v>35.137421213397225</v>
      </c>
      <c r="C51" s="43">
        <v>43.264622726634713</v>
      </c>
      <c r="D51" s="43">
        <v>59.146932418974288</v>
      </c>
      <c r="E51" s="43">
        <v>53.662783314284177</v>
      </c>
      <c r="F51" s="22">
        <v>6.501106187296557</v>
      </c>
      <c r="G51" s="43">
        <v>61.340926256408203</v>
      </c>
      <c r="H51" s="43">
        <v>43.500230594934933</v>
      </c>
      <c r="I51" s="43">
        <v>25.686270578091474</v>
      </c>
      <c r="J51" s="43">
        <v>65.513023600890278</v>
      </c>
      <c r="K51" s="43">
        <v>20.783094461717347</v>
      </c>
      <c r="L51" s="21">
        <v>10.783347235914158</v>
      </c>
      <c r="M51" s="43">
        <v>42.127347640352866</v>
      </c>
      <c r="N51" s="43">
        <v>38.029877910062943</v>
      </c>
      <c r="O51" s="43">
        <v>53.416243269887012</v>
      </c>
      <c r="P51" s="43">
        <v>62.880109198453013</v>
      </c>
      <c r="Q51" s="21">
        <v>9.208563989787919</v>
      </c>
      <c r="R51" s="21">
        <v>3.637420692095751</v>
      </c>
      <c r="S51" s="22">
        <v>0</v>
      </c>
      <c r="T51" s="43">
        <v>31.15874701353863</v>
      </c>
      <c r="U51" s="43">
        <v>46.913989912397128</v>
      </c>
      <c r="V51" s="43">
        <v>59.005840191133544</v>
      </c>
      <c r="W51" s="43">
        <v>20.160979516744256</v>
      </c>
      <c r="X51" s="43">
        <v>24.319009064019099</v>
      </c>
      <c r="Y51" s="21">
        <v>4.3261460869289374</v>
      </c>
      <c r="Z51" s="43">
        <v>22.142058476007712</v>
      </c>
      <c r="AA51" s="43">
        <v>77.33281523833692</v>
      </c>
    </row>
    <row r="52" spans="1:28">
      <c r="A52" s="19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</row>
    <row r="53" spans="1:28">
      <c r="A53" s="19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</row>
    <row r="54" spans="1:28" ht="21">
      <c r="A54" s="44" t="s">
        <v>18</v>
      </c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</row>
    <row r="55" spans="1:28">
      <c r="A55" s="19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</row>
    <row r="56" spans="1:28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spans="1:28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</row>
    <row r="58" spans="1:28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</row>
    <row r="59" spans="1:28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</row>
    <row r="60" spans="1:28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</row>
    <row r="61" spans="1:28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</row>
    <row r="62" spans="1:28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</row>
    <row r="63" spans="1:28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</row>
    <row r="64" spans="1:28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</row>
    <row r="65" spans="2:28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</row>
    <row r="66" spans="2:28"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</row>
    <row r="67" spans="2:28"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</row>
    <row r="68" spans="2:28"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</row>
    <row r="69" spans="2:28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</row>
    <row r="70" spans="2:28"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</row>
    <row r="71" spans="2:28"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</row>
    <row r="72" spans="2:28"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</row>
    <row r="73" spans="2:28"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</row>
    <row r="74" spans="2:28"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</row>
    <row r="75" spans="2:28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</row>
    <row r="76" spans="2:28"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</row>
    <row r="77" spans="2:28"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</row>
    <row r="78" spans="2:28"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</row>
    <row r="79" spans="2:28"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 spans="2:28"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</row>
    <row r="81" spans="2:28"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</row>
    <row r="82" spans="2:28"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/>
      <c r="R82" s="22"/>
      <c r="S82" s="22"/>
      <c r="T82" s="22"/>
      <c r="U82" s="22"/>
      <c r="V82" s="22"/>
      <c r="W82" s="22"/>
      <c r="X82" s="22"/>
      <c r="Y82" s="22"/>
      <c r="Z82" s="22"/>
      <c r="AA82" s="22"/>
      <c r="AB82" s="22"/>
    </row>
    <row r="83" spans="2:28"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22"/>
      <c r="O83" s="22"/>
      <c r="P83" s="22"/>
      <c r="Q83" s="22"/>
      <c r="R83" s="22"/>
      <c r="S83" s="22"/>
      <c r="T83" s="22"/>
      <c r="U83" s="22"/>
      <c r="V83" s="22"/>
      <c r="W83" s="22"/>
      <c r="X83" s="22"/>
      <c r="Y83" s="22"/>
      <c r="Z83" s="22"/>
      <c r="AA83" s="22"/>
      <c r="AB83" s="22"/>
    </row>
    <row r="84" spans="2:28"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/>
      <c r="Q84" s="22"/>
      <c r="R84" s="22"/>
      <c r="S84" s="22"/>
      <c r="T84" s="22"/>
      <c r="U84" s="22"/>
      <c r="V84" s="22"/>
      <c r="W84" s="22"/>
      <c r="X84" s="22"/>
      <c r="Y84" s="22"/>
      <c r="Z84" s="22"/>
      <c r="AA84" s="22"/>
      <c r="AB84" s="22"/>
    </row>
    <row r="85" spans="2:28"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</row>
    <row r="86" spans="2:28"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22"/>
      <c r="Y86" s="22"/>
      <c r="Z86" s="22"/>
      <c r="AA86" s="22"/>
      <c r="AB86" s="22"/>
    </row>
    <row r="87" spans="2:28"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/>
      <c r="Q87" s="22"/>
      <c r="R87" s="22"/>
      <c r="S87" s="22"/>
      <c r="T87" s="22"/>
      <c r="U87" s="22"/>
      <c r="V87" s="22"/>
      <c r="W87" s="22"/>
      <c r="X87" s="22"/>
      <c r="Y87" s="22"/>
      <c r="Z87" s="22"/>
      <c r="AA87" s="22"/>
      <c r="AB87" s="22"/>
    </row>
    <row r="88" spans="2:28"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/>
      <c r="R88" s="22"/>
      <c r="S88" s="22"/>
      <c r="T88" s="22"/>
      <c r="U88" s="22"/>
      <c r="V88" s="22"/>
      <c r="W88" s="22"/>
      <c r="X88" s="22"/>
      <c r="Y88" s="22"/>
      <c r="Z88" s="22"/>
      <c r="AA88" s="22"/>
      <c r="AB88" s="22"/>
    </row>
    <row r="89" spans="2:28"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22"/>
      <c r="O89" s="22"/>
      <c r="P89" s="22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2"/>
      <c r="AB89" s="22"/>
    </row>
    <row r="90" spans="2:28"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  <c r="Y90" s="22"/>
      <c r="Z90" s="22"/>
      <c r="AA90" s="22"/>
      <c r="AB90" s="22"/>
    </row>
    <row r="91" spans="2:28"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22"/>
      <c r="O91" s="22"/>
      <c r="P91" s="22"/>
      <c r="Q91" s="22"/>
      <c r="R91" s="22"/>
      <c r="S91" s="22"/>
      <c r="T91" s="22"/>
      <c r="U91" s="22"/>
      <c r="V91" s="22"/>
      <c r="W91" s="22"/>
      <c r="X91" s="22"/>
      <c r="Y91" s="22"/>
      <c r="Z91" s="22"/>
      <c r="AA91" s="22"/>
      <c r="AB91" s="22"/>
    </row>
    <row r="92" spans="2:28"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Q92" s="22"/>
      <c r="R92" s="22"/>
      <c r="S92" s="22"/>
      <c r="T92" s="22"/>
      <c r="U92" s="22"/>
      <c r="V92" s="22"/>
      <c r="W92" s="22"/>
      <c r="X92" s="22"/>
      <c r="Y92" s="22"/>
      <c r="Z92" s="22"/>
      <c r="AA92" s="22"/>
      <c r="AB92" s="22"/>
    </row>
    <row r="93" spans="2:28"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</row>
    <row r="94" spans="2:28"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22"/>
      <c r="O94" s="22"/>
      <c r="P94" s="22"/>
      <c r="Q94" s="22"/>
      <c r="R94" s="22"/>
      <c r="S94" s="22"/>
      <c r="T94" s="22"/>
      <c r="U94" s="22"/>
      <c r="V94" s="22"/>
      <c r="W94" s="22"/>
      <c r="X94" s="22"/>
      <c r="Y94" s="22"/>
      <c r="Z94" s="22"/>
      <c r="AA94" s="22"/>
      <c r="AB94" s="22"/>
    </row>
    <row r="95" spans="2:28"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/>
      <c r="Q95" s="22"/>
      <c r="R95" s="22"/>
      <c r="S95" s="22"/>
      <c r="T95" s="22"/>
      <c r="U95" s="22"/>
      <c r="V95" s="22"/>
      <c r="W95" s="22"/>
      <c r="X95" s="22"/>
      <c r="Y95" s="22"/>
      <c r="Z95" s="22"/>
      <c r="AA95" s="22"/>
      <c r="AB95" s="22"/>
    </row>
    <row r="96" spans="2:28"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/>
      <c r="Q96" s="22"/>
      <c r="R96" s="22"/>
      <c r="S96" s="22"/>
      <c r="T96" s="22"/>
      <c r="U96" s="22"/>
      <c r="V96" s="22"/>
      <c r="W96" s="22"/>
      <c r="X96" s="22"/>
      <c r="Y96" s="22"/>
      <c r="Z96" s="22"/>
      <c r="AA96" s="22"/>
      <c r="AB96" s="22"/>
    </row>
    <row r="97" spans="2:28"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</row>
    <row r="98" spans="2:28"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  <c r="V98" s="22"/>
      <c r="W98" s="22"/>
      <c r="X98" s="22"/>
      <c r="Y98" s="22"/>
      <c r="Z98" s="22"/>
      <c r="AA98" s="22"/>
      <c r="AB98" s="22"/>
    </row>
    <row r="99" spans="2:28"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</row>
    <row r="100" spans="2:28"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22"/>
      <c r="O100" s="22"/>
      <c r="P100" s="22"/>
      <c r="Q100" s="22"/>
      <c r="R100" s="22"/>
      <c r="S100" s="22"/>
      <c r="T100" s="22"/>
      <c r="U100" s="22"/>
      <c r="V100" s="22"/>
      <c r="W100" s="22"/>
      <c r="X100" s="22"/>
      <c r="Y100" s="22"/>
      <c r="Z100" s="22"/>
      <c r="AA100" s="22"/>
      <c r="AB100" s="22"/>
    </row>
    <row r="101" spans="2:28"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</row>
    <row r="102" spans="2:28"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</row>
    <row r="103" spans="2:28"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</row>
    <row r="104" spans="2:28"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</row>
    <row r="105" spans="2:28"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</row>
    <row r="106" spans="2:28"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  <c r="Y106" s="22"/>
      <c r="Z106" s="22"/>
      <c r="AA106" s="22"/>
      <c r="AB106" s="22"/>
    </row>
    <row r="107" spans="2:28"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/>
      <c r="R107" s="22"/>
      <c r="S107" s="22"/>
      <c r="T107" s="22"/>
      <c r="U107" s="22"/>
      <c r="V107" s="22"/>
      <c r="W107" s="22"/>
      <c r="X107" s="22"/>
      <c r="Y107" s="22"/>
      <c r="Z107" s="22"/>
      <c r="AA107" s="22"/>
      <c r="AB107" s="22"/>
    </row>
    <row r="108" spans="2:28"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22"/>
      <c r="O108" s="22"/>
      <c r="P108" s="22"/>
      <c r="Q108" s="22"/>
      <c r="R108" s="22"/>
      <c r="S108" s="22"/>
      <c r="T108" s="22"/>
      <c r="U108" s="22"/>
      <c r="V108" s="22"/>
      <c r="W108" s="22"/>
      <c r="X108" s="22"/>
      <c r="Y108" s="22"/>
      <c r="Z108" s="22"/>
      <c r="AA108" s="22"/>
      <c r="AB108" s="22"/>
    </row>
    <row r="109" spans="2:28"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22"/>
      <c r="O109" s="22"/>
      <c r="P109" s="22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</row>
    <row r="110" spans="2:28"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22"/>
      <c r="O110" s="22"/>
      <c r="P110" s="22"/>
      <c r="Q110" s="22"/>
      <c r="R110" s="22"/>
      <c r="S110" s="22"/>
      <c r="T110" s="22"/>
      <c r="U110" s="22"/>
      <c r="V110" s="22"/>
      <c r="W110" s="22"/>
      <c r="X110" s="22"/>
      <c r="Y110" s="22"/>
      <c r="Z110" s="22"/>
      <c r="AA110" s="22"/>
      <c r="AB110" s="22"/>
    </row>
    <row r="111" spans="2:28"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/>
      <c r="R111" s="22"/>
      <c r="S111" s="22"/>
      <c r="T111" s="22"/>
      <c r="U111" s="22"/>
      <c r="V111" s="22"/>
      <c r="W111" s="22"/>
      <c r="X111" s="22"/>
      <c r="Y111" s="22"/>
      <c r="Z111" s="22"/>
      <c r="AA111" s="22"/>
      <c r="AB111" s="22"/>
    </row>
    <row r="112" spans="2:28"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/>
      <c r="R112" s="22"/>
      <c r="S112" s="22"/>
      <c r="T112" s="22"/>
      <c r="U112" s="22"/>
      <c r="V112" s="22"/>
      <c r="W112" s="22"/>
      <c r="X112" s="22"/>
      <c r="Y112" s="22"/>
      <c r="Z112" s="22"/>
      <c r="AA112" s="22"/>
      <c r="AB112" s="22"/>
    </row>
    <row r="113" spans="2:28"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22"/>
      <c r="V113" s="22"/>
      <c r="W113" s="22"/>
      <c r="X113" s="22"/>
      <c r="Y113" s="22"/>
      <c r="Z113" s="22"/>
      <c r="AA113" s="22"/>
      <c r="AB113" s="22"/>
    </row>
    <row r="114" spans="2:28"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/>
      <c r="R114" s="22"/>
      <c r="S114" s="22"/>
      <c r="T114" s="22"/>
      <c r="U114" s="22"/>
      <c r="V114" s="22"/>
      <c r="W114" s="22"/>
      <c r="X114" s="22"/>
      <c r="Y114" s="22"/>
      <c r="Z114" s="22"/>
      <c r="AA114" s="22"/>
      <c r="AB114" s="22"/>
    </row>
    <row r="115" spans="2:28"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/>
      <c r="Q115" s="22"/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</row>
    <row r="116" spans="2:28"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22"/>
      <c r="O116" s="22"/>
      <c r="P116" s="22"/>
      <c r="Q116" s="22"/>
      <c r="R116" s="22"/>
      <c r="S116" s="22"/>
      <c r="T116" s="22"/>
      <c r="U116" s="22"/>
      <c r="V116" s="22"/>
      <c r="W116" s="22"/>
      <c r="X116" s="22"/>
      <c r="Y116" s="22"/>
      <c r="Z116" s="22"/>
      <c r="AA116" s="22"/>
      <c r="AB116" s="22"/>
    </row>
    <row r="117" spans="2:28"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Q117" s="22"/>
      <c r="R117" s="22"/>
      <c r="S117" s="22"/>
      <c r="T117" s="22"/>
      <c r="U117" s="22"/>
      <c r="V117" s="22"/>
      <c r="W117" s="22"/>
      <c r="X117" s="22"/>
      <c r="Y117" s="22"/>
      <c r="Z117" s="22"/>
      <c r="AA117" s="22"/>
      <c r="AB117" s="22"/>
    </row>
    <row r="118" spans="2:28"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/>
      <c r="Q118" s="22"/>
      <c r="R118" s="22"/>
      <c r="S118" s="22"/>
      <c r="T118" s="22"/>
      <c r="U118" s="22"/>
      <c r="V118" s="22"/>
      <c r="W118" s="22"/>
      <c r="X118" s="22"/>
      <c r="Y118" s="22"/>
      <c r="Z118" s="22"/>
      <c r="AA118" s="22"/>
      <c r="AB118" s="22"/>
    </row>
    <row r="119" spans="2:28"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/>
      <c r="Q119" s="22"/>
      <c r="R119" s="22"/>
      <c r="S119" s="22"/>
      <c r="T119" s="22"/>
      <c r="U119" s="22"/>
      <c r="V119" s="22"/>
      <c r="W119" s="22"/>
      <c r="X119" s="22"/>
      <c r="Y119" s="22"/>
      <c r="Z119" s="22"/>
      <c r="AA119" s="22"/>
      <c r="AB119" s="22"/>
    </row>
    <row r="120" spans="2:28"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/>
      <c r="Q120" s="22"/>
      <c r="R120" s="22"/>
      <c r="S120" s="22"/>
      <c r="T120" s="22"/>
      <c r="U120" s="22"/>
      <c r="V120" s="22"/>
      <c r="W120" s="22"/>
      <c r="X120" s="22"/>
      <c r="Y120" s="22"/>
      <c r="Z120" s="22"/>
      <c r="AA120" s="22"/>
      <c r="AB120" s="22"/>
    </row>
    <row r="121" spans="2:28"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/>
      <c r="Q121" s="22"/>
      <c r="R121" s="22"/>
      <c r="S121" s="22"/>
      <c r="T121" s="22"/>
      <c r="U121" s="22"/>
      <c r="V121" s="22"/>
      <c r="W121" s="22"/>
      <c r="X121" s="22"/>
      <c r="Y121" s="22"/>
      <c r="Z121" s="22"/>
      <c r="AA121" s="22"/>
      <c r="AB121" s="22"/>
    </row>
    <row r="122" spans="2:28"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22"/>
      <c r="O122" s="22"/>
      <c r="P122" s="22"/>
      <c r="Q122" s="22"/>
      <c r="R122" s="22"/>
      <c r="S122" s="22"/>
      <c r="T122" s="22"/>
      <c r="U122" s="22"/>
      <c r="V122" s="22"/>
      <c r="W122" s="22"/>
      <c r="X122" s="22"/>
      <c r="Y122" s="22"/>
      <c r="Z122" s="22"/>
      <c r="AA122" s="22"/>
      <c r="AB122" s="22"/>
    </row>
    <row r="123" spans="2:28"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22"/>
      <c r="O123" s="22"/>
      <c r="P123" s="22"/>
      <c r="Q123" s="22"/>
      <c r="R123" s="22"/>
      <c r="S123" s="22"/>
      <c r="T123" s="22"/>
      <c r="U123" s="22"/>
      <c r="V123" s="22"/>
      <c r="W123" s="22"/>
      <c r="X123" s="22"/>
      <c r="Y123" s="22"/>
      <c r="Z123" s="22"/>
      <c r="AA123" s="22"/>
      <c r="AB123" s="22"/>
    </row>
    <row r="124" spans="2:28"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/>
      <c r="R124" s="22"/>
      <c r="S124" s="22"/>
      <c r="T124" s="22"/>
      <c r="U124" s="22"/>
      <c r="V124" s="22"/>
      <c r="W124" s="22"/>
      <c r="X124" s="22"/>
      <c r="Y124" s="22"/>
      <c r="Z124" s="22"/>
      <c r="AA124" s="22"/>
      <c r="AB124" s="22"/>
    </row>
    <row r="125" spans="2:28"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/>
      <c r="O125" s="22"/>
      <c r="P125" s="22"/>
      <c r="Q125" s="22"/>
      <c r="R125" s="22"/>
      <c r="S125" s="22"/>
      <c r="T125" s="22"/>
      <c r="U125" s="22"/>
      <c r="V125" s="22"/>
      <c r="W125" s="22"/>
      <c r="X125" s="22"/>
      <c r="Y125" s="22"/>
      <c r="Z125" s="22"/>
      <c r="AA125" s="22"/>
      <c r="AB125" s="22"/>
    </row>
    <row r="126" spans="2:28"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/>
      <c r="R126" s="22"/>
      <c r="S126" s="22"/>
      <c r="T126" s="22"/>
      <c r="U126" s="22"/>
      <c r="V126" s="22"/>
      <c r="W126" s="22"/>
      <c r="X126" s="22"/>
      <c r="Y126" s="22"/>
      <c r="Z126" s="22"/>
      <c r="AA126" s="22"/>
      <c r="AB126" s="22"/>
    </row>
    <row r="127" spans="2:28"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22"/>
      <c r="O127" s="22"/>
      <c r="P127" s="22"/>
      <c r="Q127" s="22"/>
      <c r="R127" s="22"/>
      <c r="S127" s="22"/>
      <c r="T127" s="22"/>
      <c r="U127" s="22"/>
      <c r="V127" s="22"/>
      <c r="W127" s="22"/>
      <c r="X127" s="22"/>
      <c r="Y127" s="22"/>
      <c r="Z127" s="22"/>
      <c r="AA127" s="22"/>
      <c r="AB127" s="22"/>
    </row>
    <row r="128" spans="2:28">
      <c r="B128" s="22"/>
      <c r="C128" s="22"/>
      <c r="D128" s="22"/>
      <c r="E128" s="22"/>
      <c r="F128" s="22"/>
      <c r="G128" s="22"/>
      <c r="H128" s="22"/>
      <c r="I128" s="22"/>
      <c r="J128" s="22"/>
      <c r="K128" s="22"/>
      <c r="L128" s="22"/>
      <c r="M128" s="22"/>
      <c r="N128" s="22"/>
      <c r="O128" s="22"/>
      <c r="P128" s="22"/>
      <c r="Q128" s="22"/>
      <c r="R128" s="22"/>
      <c r="S128" s="22"/>
      <c r="T128" s="22"/>
      <c r="U128" s="22"/>
      <c r="V128" s="22"/>
      <c r="W128" s="22"/>
      <c r="X128" s="22"/>
      <c r="Y128" s="22"/>
      <c r="Z128" s="22"/>
      <c r="AA128" s="22"/>
      <c r="AB128" s="22"/>
    </row>
    <row r="129" spans="2:28"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/>
      <c r="R129" s="22"/>
      <c r="S129" s="22"/>
      <c r="T129" s="22"/>
      <c r="U129" s="22"/>
      <c r="V129" s="22"/>
      <c r="W129" s="22"/>
      <c r="X129" s="22"/>
      <c r="Y129" s="22"/>
      <c r="Z129" s="22"/>
      <c r="AA129" s="22"/>
      <c r="AB129" s="22"/>
    </row>
    <row r="130" spans="2:28">
      <c r="B130" s="22"/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/>
      <c r="R130" s="22"/>
      <c r="S130" s="22"/>
      <c r="T130" s="22"/>
      <c r="U130" s="22"/>
      <c r="V130" s="22"/>
      <c r="W130" s="22"/>
      <c r="X130" s="22"/>
      <c r="Y130" s="22"/>
      <c r="Z130" s="22"/>
      <c r="AA130" s="22"/>
      <c r="AB130" s="22"/>
    </row>
    <row r="131" spans="2:28">
      <c r="B131" s="22"/>
      <c r="C131" s="22"/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/>
      <c r="R131" s="22"/>
      <c r="S131" s="22"/>
      <c r="T131" s="22"/>
      <c r="U131" s="22"/>
      <c r="V131" s="22"/>
      <c r="W131" s="22"/>
      <c r="X131" s="22"/>
      <c r="Y131" s="22"/>
      <c r="Z131" s="22"/>
      <c r="AA131" s="22"/>
      <c r="AB131" s="22"/>
    </row>
    <row r="132" spans="2:28"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</row>
    <row r="133" spans="2:28"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/>
      <c r="M133" s="22"/>
      <c r="N133" s="22"/>
      <c r="O133" s="22"/>
      <c r="P133" s="22"/>
      <c r="Q133" s="22"/>
      <c r="R133" s="22"/>
      <c r="S133" s="22"/>
      <c r="T133" s="22"/>
      <c r="U133" s="22"/>
      <c r="V133" s="22"/>
      <c r="W133" s="22"/>
      <c r="X133" s="22"/>
      <c r="Y133" s="22"/>
      <c r="Z133" s="22"/>
      <c r="AA133" s="22"/>
      <c r="AB133" s="22"/>
    </row>
    <row r="134" spans="2:28"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  <c r="R134" s="22"/>
      <c r="S134" s="22"/>
      <c r="T134" s="22"/>
      <c r="U134" s="22"/>
      <c r="V134" s="22"/>
      <c r="W134" s="22"/>
      <c r="X134" s="22"/>
      <c r="Y134" s="22"/>
      <c r="Z134" s="22"/>
      <c r="AA134" s="22"/>
      <c r="AB134" s="22"/>
    </row>
    <row r="135" spans="2:28"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A135" s="22"/>
      <c r="AB135" s="22"/>
    </row>
    <row r="136" spans="2:28"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A136" s="22"/>
      <c r="AB136" s="22"/>
    </row>
    <row r="137" spans="2:28"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</row>
    <row r="138" spans="2:28"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A138" s="22"/>
      <c r="AB138" s="22"/>
    </row>
    <row r="139" spans="2:28"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</row>
    <row r="140" spans="2:28">
      <c r="B140" s="22"/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A140" s="22"/>
      <c r="AB140" s="22"/>
    </row>
    <row r="141" spans="2:28"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</row>
    <row r="142" spans="2:28"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</row>
    <row r="143" spans="2:28"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A143" s="22"/>
      <c r="AB143" s="22"/>
    </row>
    <row r="144" spans="2:28"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A144" s="22"/>
      <c r="AB144" s="22"/>
    </row>
    <row r="145" spans="2:28"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A145" s="22"/>
      <c r="AB145" s="22"/>
    </row>
    <row r="146" spans="2:28"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A146" s="22"/>
      <c r="AB146" s="22"/>
    </row>
    <row r="147" spans="2:28"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A147" s="22"/>
      <c r="AB147" s="22"/>
    </row>
    <row r="148" spans="2:28"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A148" s="22"/>
      <c r="AB148" s="22"/>
    </row>
    <row r="149" spans="2:28"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</row>
    <row r="150" spans="2:28"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A150" s="22"/>
      <c r="AB150" s="22"/>
    </row>
    <row r="151" spans="2:28"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A151" s="22"/>
      <c r="AB151" s="22"/>
    </row>
    <row r="152" spans="2:28"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A152" s="22"/>
      <c r="AB152" s="22"/>
    </row>
    <row r="153" spans="2:28"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A153" s="22"/>
      <c r="AB153" s="22"/>
    </row>
    <row r="154" spans="2:28"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</row>
    <row r="155" spans="2:28"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A155" s="22"/>
      <c r="AB155" s="22"/>
    </row>
    <row r="156" spans="2:28"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A156" s="22"/>
      <c r="AB156" s="22"/>
    </row>
    <row r="157" spans="2:28"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A157" s="22"/>
      <c r="AB157" s="22"/>
    </row>
    <row r="158" spans="2:28"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A158" s="22"/>
      <c r="AB158" s="22"/>
    </row>
    <row r="159" spans="2:28"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A159" s="22"/>
      <c r="AB159" s="22"/>
    </row>
    <row r="160" spans="2:28"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A160" s="22"/>
      <c r="AB160" s="22"/>
    </row>
    <row r="161" spans="2:28"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A161" s="22"/>
      <c r="AB161" s="22"/>
    </row>
    <row r="162" spans="2:28"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A162" s="22"/>
      <c r="AB162" s="22"/>
    </row>
    <row r="163" spans="2:28"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A163" s="22"/>
      <c r="AB163" s="22"/>
    </row>
    <row r="164" spans="2:28"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A164" s="22"/>
      <c r="AB164" s="22"/>
    </row>
    <row r="165" spans="2:28"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A165" s="22"/>
      <c r="AB165" s="22"/>
    </row>
    <row r="166" spans="2:28"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A166" s="22"/>
      <c r="AB166" s="22"/>
    </row>
    <row r="167" spans="2:28"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A167" s="22"/>
      <c r="AB167" s="22"/>
    </row>
    <row r="168" spans="2:28"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A168" s="22"/>
      <c r="AB168" s="22"/>
    </row>
    <row r="169" spans="2:28"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A169" s="22"/>
      <c r="AB169" s="22"/>
    </row>
    <row r="170" spans="2:28"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A170" s="22"/>
      <c r="AB170" s="22"/>
    </row>
    <row r="171" spans="2:28"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A171" s="22"/>
      <c r="AB171" s="22"/>
    </row>
    <row r="172" spans="2:28"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A172" s="22"/>
      <c r="AB172" s="22"/>
    </row>
    <row r="173" spans="2:28"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A173" s="22"/>
      <c r="AB173" s="22"/>
    </row>
    <row r="174" spans="2:28"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A174" s="22"/>
      <c r="AB174" s="22"/>
    </row>
    <row r="175" spans="2:28"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A175" s="22"/>
      <c r="AB175" s="22"/>
    </row>
    <row r="176" spans="2:28"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A176" s="22"/>
      <c r="AB176" s="22"/>
    </row>
    <row r="177" spans="2:28"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A177" s="22"/>
      <c r="AB177" s="22"/>
    </row>
    <row r="178" spans="2:28"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A178" s="22"/>
      <c r="AB178" s="22"/>
    </row>
    <row r="179" spans="2:28"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A179" s="22"/>
      <c r="AB179" s="22"/>
    </row>
    <row r="180" spans="2:28"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A180" s="22"/>
      <c r="AB180" s="22"/>
    </row>
    <row r="181" spans="2:28"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A181" s="22"/>
      <c r="AB181" s="22"/>
    </row>
    <row r="182" spans="2:28"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A182" s="22"/>
      <c r="AB182" s="22"/>
    </row>
    <row r="183" spans="2:28"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A183" s="22"/>
      <c r="AB183" s="22"/>
    </row>
    <row r="184" spans="2:28"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A184" s="22"/>
      <c r="AB184" s="22"/>
    </row>
    <row r="185" spans="2:28"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A185" s="22"/>
      <c r="AB185" s="22"/>
    </row>
    <row r="186" spans="2:28"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A186" s="22"/>
      <c r="AB186" s="22"/>
    </row>
    <row r="187" spans="2:28"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A187" s="22"/>
      <c r="AB187" s="22"/>
    </row>
    <row r="188" spans="2:28"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A188" s="22"/>
      <c r="AB188" s="22"/>
    </row>
    <row r="189" spans="2:28"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A189" s="22"/>
      <c r="AB189" s="22"/>
    </row>
    <row r="190" spans="2:28"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A190" s="22"/>
      <c r="AB190" s="22"/>
    </row>
    <row r="191" spans="2:28"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A191" s="22"/>
      <c r="AB191" s="22"/>
    </row>
    <row r="192" spans="2:28"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A192" s="22"/>
      <c r="AB192" s="22"/>
    </row>
    <row r="193" spans="2:28"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A193" s="22"/>
      <c r="AB193" s="22"/>
    </row>
    <row r="194" spans="2:28"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A194" s="22"/>
      <c r="AB194" s="22"/>
    </row>
    <row r="195" spans="2:28"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A195" s="22"/>
      <c r="AB195" s="22"/>
    </row>
    <row r="196" spans="2:28"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A196" s="22"/>
      <c r="AB196" s="22"/>
    </row>
    <row r="197" spans="2:28"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A197" s="22"/>
      <c r="AB197" s="22"/>
    </row>
    <row r="198" spans="2:28"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A198" s="22"/>
      <c r="AB198" s="22"/>
    </row>
    <row r="199" spans="2:28"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A199" s="22"/>
      <c r="AB199" s="22"/>
    </row>
    <row r="200" spans="2:28"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A200" s="22"/>
      <c r="AB200" s="22"/>
    </row>
    <row r="201" spans="2:28"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A201" s="22"/>
      <c r="AB201" s="22"/>
    </row>
    <row r="202" spans="2:28"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A202" s="22"/>
      <c r="AB202" s="22"/>
    </row>
    <row r="203" spans="2:28"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A203" s="22"/>
      <c r="AB203" s="22"/>
    </row>
    <row r="204" spans="2:28"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A204" s="22"/>
      <c r="AB204" s="22"/>
    </row>
    <row r="205" spans="2:28"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A205" s="22"/>
      <c r="AB205" s="22"/>
    </row>
    <row r="206" spans="2:28"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A206" s="22"/>
      <c r="AB206" s="22"/>
    </row>
    <row r="207" spans="2:28"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A207" s="22"/>
      <c r="AB207" s="22"/>
    </row>
    <row r="208" spans="2:28"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A208" s="22"/>
      <c r="AB208" s="22"/>
    </row>
    <row r="209" spans="2:28"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A209" s="22"/>
      <c r="AB209" s="22"/>
    </row>
    <row r="210" spans="2:28"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A210" s="22"/>
      <c r="AB210" s="22"/>
    </row>
    <row r="211" spans="2:28"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A211" s="22"/>
      <c r="AB211" s="22"/>
    </row>
    <row r="212" spans="2:28"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A212" s="22"/>
      <c r="AB212" s="22"/>
    </row>
    <row r="213" spans="2:28"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A213" s="22"/>
      <c r="AB213" s="22"/>
    </row>
    <row r="214" spans="2:28"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A214" s="22"/>
      <c r="AB214" s="22"/>
    </row>
    <row r="215" spans="2:28"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A215" s="22"/>
      <c r="AB215" s="22"/>
    </row>
    <row r="216" spans="2:28"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A216" s="22"/>
      <c r="AB216" s="22"/>
    </row>
    <row r="217" spans="2:28"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A217" s="22"/>
      <c r="AB217" s="22"/>
    </row>
    <row r="218" spans="2:28"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</row>
    <row r="219" spans="2:28"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</row>
    <row r="220" spans="2:28">
      <c r="B220" s="22"/>
      <c r="C220" s="22"/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/>
      <c r="R220" s="22"/>
      <c r="S220" s="22"/>
      <c r="T220" s="22"/>
      <c r="U220" s="22"/>
      <c r="V220" s="22"/>
      <c r="W220" s="22"/>
      <c r="X220" s="22"/>
      <c r="Y220" s="22"/>
      <c r="Z220" s="22"/>
      <c r="AA220" s="22"/>
      <c r="AB220" s="22"/>
    </row>
    <row r="221" spans="2:28">
      <c r="B221" s="22"/>
      <c r="C221" s="22"/>
      <c r="D221" s="22"/>
      <c r="E221" s="22"/>
      <c r="F221" s="22"/>
      <c r="G221" s="22"/>
      <c r="H221" s="22"/>
      <c r="I221" s="22"/>
      <c r="J221" s="22"/>
      <c r="K221" s="22"/>
      <c r="L221" s="22"/>
      <c r="M221" s="22"/>
      <c r="N221" s="22"/>
      <c r="O221" s="22"/>
      <c r="P221" s="22"/>
      <c r="Q221" s="22"/>
      <c r="R221" s="22"/>
      <c r="S221" s="22"/>
      <c r="T221" s="22"/>
      <c r="U221" s="22"/>
      <c r="V221" s="22"/>
      <c r="W221" s="22"/>
      <c r="X221" s="22"/>
      <c r="Y221" s="22"/>
      <c r="Z221" s="22"/>
      <c r="AA221" s="22"/>
      <c r="AB221" s="22"/>
    </row>
    <row r="222" spans="2:28"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/>
      <c r="M222" s="22"/>
      <c r="N222" s="22"/>
      <c r="O222" s="22"/>
      <c r="P222" s="22"/>
      <c r="Q222" s="22"/>
      <c r="R222" s="22"/>
      <c r="S222" s="22"/>
      <c r="T222" s="22"/>
      <c r="U222" s="22"/>
      <c r="V222" s="22"/>
      <c r="W222" s="22"/>
      <c r="X222" s="22"/>
      <c r="Y222" s="22"/>
      <c r="Z222" s="22"/>
      <c r="AA222" s="22"/>
      <c r="AB222" s="22"/>
    </row>
    <row r="223" spans="2:28">
      <c r="B223" s="22"/>
      <c r="C223" s="22"/>
      <c r="D223" s="22"/>
      <c r="E223" s="22"/>
      <c r="F223" s="22"/>
      <c r="G223" s="22"/>
      <c r="H223" s="22"/>
      <c r="I223" s="22"/>
      <c r="J223" s="22"/>
      <c r="K223" s="22"/>
      <c r="L223" s="22"/>
      <c r="M223" s="22"/>
      <c r="N223" s="22"/>
      <c r="O223" s="22"/>
      <c r="P223" s="22"/>
      <c r="Q223" s="22"/>
      <c r="R223" s="22"/>
      <c r="S223" s="22"/>
      <c r="T223" s="22"/>
      <c r="U223" s="22"/>
      <c r="V223" s="22"/>
      <c r="W223" s="22"/>
      <c r="X223" s="22"/>
      <c r="Y223" s="22"/>
      <c r="Z223" s="22"/>
      <c r="AA223" s="22"/>
      <c r="AB223" s="22"/>
    </row>
    <row r="224" spans="2:28"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/>
      <c r="M224" s="22"/>
      <c r="N224" s="22"/>
      <c r="O224" s="22"/>
      <c r="P224" s="22"/>
      <c r="Q224" s="22"/>
      <c r="R224" s="22"/>
      <c r="S224" s="22"/>
      <c r="T224" s="22"/>
      <c r="U224" s="22"/>
      <c r="V224" s="22"/>
      <c r="W224" s="22"/>
      <c r="X224" s="22"/>
      <c r="Y224" s="22"/>
      <c r="Z224" s="22"/>
      <c r="AA224" s="22"/>
      <c r="AB224" s="22"/>
    </row>
    <row r="225" spans="2:28"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/>
      <c r="M225" s="22"/>
      <c r="N225" s="22"/>
      <c r="O225" s="22"/>
      <c r="P225" s="22"/>
      <c r="Q225" s="22"/>
      <c r="R225" s="22"/>
      <c r="S225" s="22"/>
      <c r="T225" s="22"/>
      <c r="U225" s="22"/>
      <c r="V225" s="22"/>
      <c r="W225" s="22"/>
      <c r="X225" s="22"/>
      <c r="Y225" s="22"/>
      <c r="Z225" s="22"/>
      <c r="AA225" s="22"/>
      <c r="AB225" s="22"/>
    </row>
    <row r="226" spans="2:28">
      <c r="B226" s="22"/>
      <c r="C226" s="22"/>
      <c r="D226" s="22"/>
      <c r="E226" s="22"/>
      <c r="F226" s="22"/>
      <c r="G226" s="22"/>
      <c r="H226" s="22"/>
      <c r="I226" s="22"/>
      <c r="J226" s="22"/>
      <c r="K226" s="22"/>
      <c r="L226" s="22"/>
      <c r="M226" s="22"/>
      <c r="N226" s="22"/>
      <c r="O226" s="22"/>
      <c r="P226" s="22"/>
      <c r="Q226" s="22"/>
      <c r="R226" s="22"/>
      <c r="S226" s="22"/>
      <c r="T226" s="22"/>
      <c r="U226" s="22"/>
      <c r="V226" s="22"/>
      <c r="W226" s="22"/>
      <c r="X226" s="22"/>
      <c r="Y226" s="22"/>
      <c r="Z226" s="22"/>
      <c r="AA226" s="22"/>
      <c r="AB226" s="22"/>
    </row>
    <row r="227" spans="2:28">
      <c r="B227" s="22"/>
      <c r="C227" s="22"/>
      <c r="D227" s="22"/>
      <c r="E227" s="22"/>
      <c r="F227" s="22"/>
      <c r="G227" s="22"/>
      <c r="H227" s="22"/>
      <c r="I227" s="22"/>
      <c r="J227" s="22"/>
      <c r="K227" s="22"/>
      <c r="L227" s="22"/>
      <c r="M227" s="22"/>
      <c r="N227" s="22"/>
      <c r="O227" s="22"/>
      <c r="P227" s="22"/>
      <c r="Q227" s="22"/>
      <c r="R227" s="22"/>
      <c r="S227" s="22"/>
      <c r="T227" s="22"/>
      <c r="U227" s="22"/>
      <c r="V227" s="22"/>
      <c r="W227" s="22"/>
      <c r="X227" s="22"/>
      <c r="Y227" s="22"/>
      <c r="Z227" s="22"/>
      <c r="AA227" s="22"/>
      <c r="AB227" s="22"/>
    </row>
    <row r="228" spans="2:28"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/>
      <c r="M228" s="22"/>
      <c r="N228" s="22"/>
      <c r="O228" s="22"/>
      <c r="P228" s="22"/>
      <c r="Q228" s="22"/>
      <c r="R228" s="22"/>
      <c r="S228" s="22"/>
      <c r="T228" s="22"/>
      <c r="U228" s="22"/>
      <c r="V228" s="22"/>
      <c r="W228" s="22"/>
      <c r="X228" s="22"/>
      <c r="Y228" s="22"/>
      <c r="Z228" s="22"/>
      <c r="AA228" s="22"/>
      <c r="AB228" s="22"/>
    </row>
    <row r="229" spans="2:28">
      <c r="B229" s="22"/>
      <c r="C229" s="22"/>
      <c r="D229" s="22"/>
      <c r="E229" s="22"/>
      <c r="F229" s="22"/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/>
      <c r="R229" s="22"/>
      <c r="S229" s="22"/>
      <c r="T229" s="22"/>
      <c r="U229" s="22"/>
      <c r="V229" s="22"/>
      <c r="W229" s="22"/>
      <c r="X229" s="22"/>
      <c r="Y229" s="22"/>
      <c r="Z229" s="22"/>
      <c r="AA229" s="22"/>
      <c r="AB229" s="22"/>
    </row>
    <row r="230" spans="2:28">
      <c r="B230" s="22"/>
      <c r="C230" s="22"/>
      <c r="D230" s="22"/>
      <c r="E230" s="22"/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/>
      <c r="R230" s="22"/>
      <c r="S230" s="22"/>
      <c r="T230" s="22"/>
      <c r="U230" s="22"/>
      <c r="V230" s="22"/>
      <c r="W230" s="22"/>
      <c r="X230" s="22"/>
      <c r="Y230" s="22"/>
      <c r="Z230" s="22"/>
      <c r="AA230" s="22"/>
      <c r="AB230" s="22"/>
    </row>
    <row r="231" spans="2:28"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/>
      <c r="Q231" s="22"/>
      <c r="R231" s="22"/>
      <c r="S231" s="22"/>
      <c r="T231" s="22"/>
      <c r="U231" s="22"/>
      <c r="V231" s="22"/>
      <c r="W231" s="22"/>
      <c r="X231" s="22"/>
      <c r="Y231" s="22"/>
      <c r="Z231" s="22"/>
      <c r="AA231" s="22"/>
      <c r="AB231" s="22"/>
    </row>
    <row r="232" spans="2:28">
      <c r="B232" s="22"/>
      <c r="C232" s="22"/>
      <c r="D232" s="22"/>
      <c r="E232" s="22"/>
      <c r="F232" s="22"/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/>
      <c r="R232" s="22"/>
      <c r="S232" s="22"/>
      <c r="T232" s="22"/>
      <c r="U232" s="22"/>
      <c r="V232" s="22"/>
      <c r="W232" s="22"/>
      <c r="X232" s="22"/>
      <c r="Y232" s="22"/>
      <c r="Z232" s="22"/>
      <c r="AA232" s="22"/>
      <c r="AB232" s="22"/>
    </row>
    <row r="233" spans="2:28">
      <c r="B233" s="22"/>
      <c r="C233" s="22"/>
      <c r="D233" s="22"/>
      <c r="E233" s="22"/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/>
      <c r="R233" s="22"/>
      <c r="S233" s="22"/>
      <c r="T233" s="22"/>
      <c r="U233" s="22"/>
      <c r="V233" s="22"/>
      <c r="W233" s="22"/>
      <c r="X233" s="22"/>
      <c r="Y233" s="22"/>
      <c r="Z233" s="22"/>
      <c r="AA233" s="22"/>
      <c r="AB233" s="22"/>
    </row>
    <row r="234" spans="2:28"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/>
      <c r="M234" s="22"/>
      <c r="N234" s="22"/>
      <c r="O234" s="22"/>
      <c r="P234" s="22"/>
      <c r="Q234" s="22"/>
      <c r="R234" s="22"/>
      <c r="S234" s="22"/>
      <c r="T234" s="22"/>
      <c r="U234" s="22"/>
      <c r="V234" s="22"/>
      <c r="W234" s="22"/>
      <c r="X234" s="22"/>
      <c r="Y234" s="22"/>
      <c r="Z234" s="22"/>
      <c r="AA234" s="22"/>
      <c r="AB234" s="22"/>
    </row>
    <row r="235" spans="2:28">
      <c r="B235" s="22"/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/>
      <c r="R235" s="22"/>
      <c r="S235" s="22"/>
      <c r="T235" s="22"/>
      <c r="U235" s="22"/>
      <c r="V235" s="22"/>
      <c r="W235" s="22"/>
      <c r="X235" s="22"/>
      <c r="Y235" s="22"/>
      <c r="Z235" s="22"/>
      <c r="AA235" s="22"/>
      <c r="AB235" s="22"/>
    </row>
    <row r="236" spans="2:28">
      <c r="B236" s="22"/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/>
      <c r="R236" s="22"/>
      <c r="S236" s="22"/>
      <c r="T236" s="22"/>
      <c r="U236" s="22"/>
      <c r="V236" s="22"/>
      <c r="W236" s="22"/>
      <c r="X236" s="22"/>
      <c r="Y236" s="22"/>
      <c r="Z236" s="22"/>
      <c r="AA236" s="22"/>
      <c r="AB236" s="22"/>
    </row>
    <row r="237" spans="2:28"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/>
      <c r="Q237" s="22"/>
      <c r="R237" s="22"/>
      <c r="S237" s="22"/>
      <c r="T237" s="22"/>
      <c r="U237" s="22"/>
      <c r="V237" s="22"/>
      <c r="W237" s="22"/>
      <c r="X237" s="22"/>
      <c r="Y237" s="22"/>
      <c r="Z237" s="22"/>
      <c r="AA237" s="22"/>
      <c r="AB237" s="22"/>
    </row>
    <row r="238" spans="2:28"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/>
      <c r="Q238" s="22"/>
      <c r="R238" s="22"/>
      <c r="S238" s="22"/>
      <c r="T238" s="22"/>
      <c r="U238" s="22"/>
      <c r="V238" s="22"/>
      <c r="W238" s="22"/>
      <c r="X238" s="22"/>
      <c r="Y238" s="22"/>
      <c r="Z238" s="22"/>
      <c r="AA238" s="22"/>
      <c r="AB238" s="22"/>
    </row>
    <row r="239" spans="2:28"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/>
      <c r="Q239" s="22"/>
      <c r="R239" s="22"/>
      <c r="S239" s="22"/>
      <c r="T239" s="22"/>
      <c r="U239" s="22"/>
      <c r="V239" s="22"/>
      <c r="W239" s="22"/>
      <c r="X239" s="22"/>
      <c r="Y239" s="22"/>
      <c r="Z239" s="22"/>
      <c r="AA239" s="22"/>
      <c r="AB239" s="22"/>
    </row>
    <row r="240" spans="2:28"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/>
      <c r="Q240" s="22"/>
      <c r="R240" s="22"/>
      <c r="S240" s="22"/>
      <c r="T240" s="22"/>
      <c r="U240" s="22"/>
      <c r="V240" s="22"/>
      <c r="W240" s="22"/>
      <c r="X240" s="22"/>
      <c r="Y240" s="22"/>
      <c r="Z240" s="22"/>
      <c r="AA240" s="22"/>
      <c r="AB240" s="22"/>
    </row>
    <row r="241" spans="2:28">
      <c r="B241" s="22"/>
      <c r="C241" s="22"/>
      <c r="D241" s="22"/>
      <c r="E241" s="22"/>
      <c r="F241" s="22"/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/>
      <c r="R241" s="22"/>
      <c r="S241" s="22"/>
      <c r="T241" s="22"/>
      <c r="U241" s="22"/>
      <c r="V241" s="22"/>
      <c r="W241" s="22"/>
      <c r="X241" s="22"/>
      <c r="Y241" s="22"/>
      <c r="Z241" s="22"/>
      <c r="AA241" s="22"/>
      <c r="AB241" s="22"/>
    </row>
    <row r="242" spans="2:28"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/>
      <c r="Q242" s="22"/>
      <c r="R242" s="22"/>
      <c r="S242" s="22"/>
      <c r="T242" s="22"/>
      <c r="U242" s="22"/>
      <c r="V242" s="22"/>
      <c r="W242" s="22"/>
      <c r="X242" s="22"/>
      <c r="Y242" s="22"/>
      <c r="Z242" s="22"/>
      <c r="AA242" s="22"/>
      <c r="AB242" s="22"/>
    </row>
    <row r="243" spans="2:28"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/>
      <c r="Q243" s="22"/>
      <c r="R243" s="22"/>
      <c r="S243" s="22"/>
      <c r="T243" s="22"/>
      <c r="U243" s="22"/>
      <c r="V243" s="22"/>
      <c r="W243" s="22"/>
      <c r="X243" s="22"/>
      <c r="Y243" s="22"/>
      <c r="Z243" s="22"/>
      <c r="AA243" s="22"/>
      <c r="AB243" s="22"/>
    </row>
    <row r="244" spans="2:28"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/>
      <c r="M244" s="22"/>
      <c r="N244" s="22"/>
      <c r="O244" s="22"/>
      <c r="P244" s="22"/>
      <c r="Q244" s="22"/>
      <c r="R244" s="22"/>
      <c r="S244" s="22"/>
      <c r="T244" s="22"/>
      <c r="U244" s="22"/>
      <c r="V244" s="22"/>
      <c r="W244" s="22"/>
      <c r="X244" s="22"/>
      <c r="Y244" s="22"/>
      <c r="Z244" s="22"/>
      <c r="AA244" s="22"/>
      <c r="AB244" s="22"/>
    </row>
    <row r="245" spans="2:28">
      <c r="B245" s="22"/>
      <c r="C245" s="22"/>
      <c r="D245" s="22"/>
      <c r="E245" s="22"/>
      <c r="F245" s="22"/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/>
      <c r="R245" s="22"/>
      <c r="S245" s="22"/>
      <c r="T245" s="22"/>
      <c r="U245" s="22"/>
      <c r="V245" s="22"/>
      <c r="W245" s="22"/>
      <c r="X245" s="22"/>
      <c r="Y245" s="22"/>
      <c r="Z245" s="22"/>
      <c r="AA245" s="22"/>
      <c r="AB245" s="22"/>
    </row>
    <row r="246" spans="2:28"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/>
      <c r="Q246" s="22"/>
      <c r="R246" s="22"/>
      <c r="S246" s="22"/>
      <c r="T246" s="22"/>
      <c r="U246" s="22"/>
      <c r="V246" s="22"/>
      <c r="W246" s="22"/>
      <c r="X246" s="22"/>
      <c r="Y246" s="22"/>
      <c r="Z246" s="22"/>
      <c r="AA246" s="22"/>
      <c r="AB246" s="22"/>
    </row>
    <row r="247" spans="2:28"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/>
      <c r="Q247" s="22"/>
      <c r="R247" s="22"/>
      <c r="S247" s="22"/>
      <c r="T247" s="22"/>
      <c r="U247" s="22"/>
      <c r="V247" s="22"/>
      <c r="W247" s="22"/>
      <c r="X247" s="22"/>
      <c r="Y247" s="22"/>
      <c r="Z247" s="22"/>
      <c r="AA247" s="22"/>
      <c r="AB247" s="22"/>
    </row>
    <row r="248" spans="2:28">
      <c r="B248" s="22"/>
      <c r="C248" s="22"/>
      <c r="D248" s="22"/>
      <c r="E248" s="22"/>
      <c r="F248" s="22"/>
      <c r="G248" s="22"/>
      <c r="H248" s="22"/>
      <c r="I248" s="22"/>
      <c r="J248" s="22"/>
      <c r="K248" s="22"/>
      <c r="L248" s="22"/>
      <c r="M248" s="22"/>
      <c r="N248" s="22"/>
      <c r="O248" s="22"/>
      <c r="P248" s="22"/>
      <c r="Q248" s="22"/>
      <c r="R248" s="22"/>
      <c r="S248" s="22"/>
      <c r="T248" s="22"/>
      <c r="U248" s="22"/>
      <c r="V248" s="22"/>
      <c r="W248" s="22"/>
      <c r="X248" s="22"/>
      <c r="Y248" s="22"/>
      <c r="Z248" s="22"/>
      <c r="AA248" s="22"/>
      <c r="AB248" s="22"/>
    </row>
    <row r="249" spans="2:28"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/>
      <c r="M249" s="22"/>
      <c r="N249" s="22"/>
      <c r="O249" s="22"/>
      <c r="P249" s="22"/>
      <c r="Q249" s="22"/>
      <c r="R249" s="22"/>
      <c r="S249" s="22"/>
      <c r="T249" s="22"/>
      <c r="U249" s="22"/>
      <c r="V249" s="22"/>
      <c r="W249" s="22"/>
      <c r="X249" s="22"/>
      <c r="Y249" s="22"/>
      <c r="Z249" s="22"/>
      <c r="AA249" s="22"/>
      <c r="AB249" s="22"/>
    </row>
    <row r="250" spans="2:28"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/>
      <c r="M250" s="22"/>
      <c r="N250" s="22"/>
      <c r="O250" s="22"/>
      <c r="P250" s="22"/>
      <c r="Q250" s="22"/>
      <c r="R250" s="22"/>
      <c r="S250" s="22"/>
      <c r="T250" s="22"/>
      <c r="U250" s="22"/>
      <c r="V250" s="22"/>
      <c r="W250" s="22"/>
      <c r="X250" s="22"/>
      <c r="Y250" s="22"/>
      <c r="Z250" s="22"/>
      <c r="AA250" s="22"/>
      <c r="AB250" s="22"/>
    </row>
    <row r="251" spans="2:28">
      <c r="B251" s="22"/>
      <c r="C251" s="22"/>
      <c r="D251" s="22"/>
      <c r="E251" s="22"/>
      <c r="F251" s="22"/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/>
      <c r="R251" s="22"/>
      <c r="S251" s="22"/>
      <c r="T251" s="22"/>
      <c r="U251" s="22"/>
      <c r="V251" s="22"/>
      <c r="W251" s="22"/>
      <c r="X251" s="22"/>
      <c r="Y251" s="22"/>
      <c r="Z251" s="22"/>
      <c r="AA251" s="22"/>
      <c r="AB251" s="22"/>
    </row>
    <row r="252" spans="2:28"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/>
      <c r="M252" s="22"/>
      <c r="N252" s="22"/>
      <c r="O252" s="22"/>
      <c r="P252" s="22"/>
      <c r="Q252" s="22"/>
      <c r="R252" s="22"/>
      <c r="S252" s="22"/>
      <c r="T252" s="22"/>
      <c r="U252" s="22"/>
      <c r="V252" s="22"/>
      <c r="W252" s="22"/>
      <c r="X252" s="22"/>
      <c r="Y252" s="22"/>
      <c r="Z252" s="22"/>
      <c r="AA252" s="22"/>
      <c r="AB252" s="22"/>
    </row>
    <row r="253" spans="2:28"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/>
      <c r="Q253" s="22"/>
      <c r="R253" s="22"/>
      <c r="S253" s="22"/>
      <c r="T253" s="22"/>
      <c r="U253" s="22"/>
      <c r="V253" s="22"/>
      <c r="W253" s="22"/>
      <c r="X253" s="22"/>
      <c r="Y253" s="22"/>
      <c r="Z253" s="22"/>
      <c r="AA253" s="22"/>
      <c r="AB253" s="22"/>
    </row>
    <row r="254" spans="2:28"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/>
      <c r="M254" s="22"/>
      <c r="N254" s="22"/>
      <c r="O254" s="22"/>
      <c r="P254" s="22"/>
      <c r="Q254" s="22"/>
      <c r="R254" s="22"/>
      <c r="S254" s="22"/>
      <c r="T254" s="22"/>
      <c r="U254" s="22"/>
      <c r="V254" s="22"/>
      <c r="W254" s="22"/>
      <c r="X254" s="22"/>
      <c r="Y254" s="22"/>
      <c r="Z254" s="22"/>
      <c r="AA254" s="22"/>
      <c r="AB254" s="22"/>
    </row>
    <row r="255" spans="2:28"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/>
      <c r="Q255" s="22"/>
      <c r="R255" s="22"/>
      <c r="S255" s="22"/>
      <c r="T255" s="22"/>
      <c r="U255" s="22"/>
      <c r="V255" s="22"/>
      <c r="W255" s="22"/>
      <c r="X255" s="22"/>
      <c r="Y255" s="22"/>
      <c r="Z255" s="22"/>
      <c r="AA255" s="22"/>
      <c r="AB255" s="22"/>
    </row>
    <row r="256" spans="2:28">
      <c r="B256" s="22"/>
      <c r="C256" s="22"/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/>
      <c r="R256" s="22"/>
      <c r="S256" s="22"/>
      <c r="T256" s="22"/>
      <c r="U256" s="22"/>
      <c r="V256" s="22"/>
      <c r="W256" s="22"/>
      <c r="X256" s="22"/>
      <c r="Y256" s="22"/>
      <c r="Z256" s="22"/>
      <c r="AA256" s="22"/>
      <c r="AB256" s="22"/>
    </row>
    <row r="257" spans="2:28"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/>
      <c r="Q257" s="22"/>
      <c r="R257" s="22"/>
      <c r="S257" s="22"/>
      <c r="T257" s="22"/>
      <c r="U257" s="22"/>
      <c r="V257" s="22"/>
      <c r="W257" s="22"/>
      <c r="X257" s="22"/>
      <c r="Y257" s="22"/>
      <c r="Z257" s="22"/>
      <c r="AA257" s="22"/>
      <c r="AB257" s="22"/>
    </row>
    <row r="258" spans="2:28">
      <c r="B258" s="22"/>
      <c r="C258" s="22"/>
      <c r="D258" s="22"/>
      <c r="E258" s="22"/>
      <c r="F258" s="22"/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/>
      <c r="R258" s="22"/>
      <c r="S258" s="22"/>
      <c r="T258" s="22"/>
      <c r="U258" s="22"/>
      <c r="V258" s="22"/>
      <c r="W258" s="22"/>
      <c r="X258" s="22"/>
      <c r="Y258" s="22"/>
      <c r="Z258" s="22"/>
      <c r="AA258" s="22"/>
      <c r="AB258" s="22"/>
    </row>
    <row r="259" spans="2:28"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/>
      <c r="M259" s="22"/>
      <c r="N259" s="22"/>
      <c r="O259" s="22"/>
      <c r="P259" s="22"/>
      <c r="Q259" s="22"/>
      <c r="R259" s="22"/>
      <c r="S259" s="22"/>
      <c r="T259" s="22"/>
      <c r="U259" s="22"/>
      <c r="V259" s="22"/>
      <c r="W259" s="22"/>
      <c r="X259" s="22"/>
      <c r="Y259" s="22"/>
      <c r="Z259" s="22"/>
      <c r="AA259" s="22"/>
      <c r="AB259" s="22"/>
    </row>
    <row r="260" spans="2:28"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/>
      <c r="M260" s="22"/>
      <c r="N260" s="22"/>
      <c r="O260" s="22"/>
      <c r="P260" s="22"/>
      <c r="Q260" s="22"/>
      <c r="R260" s="22"/>
      <c r="S260" s="22"/>
      <c r="T260" s="22"/>
      <c r="U260" s="22"/>
      <c r="V260" s="22"/>
      <c r="W260" s="22"/>
      <c r="X260" s="22"/>
      <c r="Y260" s="22"/>
      <c r="Z260" s="22"/>
      <c r="AA260" s="22"/>
      <c r="AB260" s="22"/>
    </row>
    <row r="261" spans="2:28">
      <c r="B261" s="22"/>
      <c r="C261" s="22"/>
      <c r="D261" s="22"/>
      <c r="E261" s="22"/>
      <c r="F261" s="22"/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/>
      <c r="R261" s="22"/>
      <c r="S261" s="22"/>
      <c r="T261" s="22"/>
      <c r="U261" s="22"/>
      <c r="V261" s="22"/>
      <c r="W261" s="22"/>
      <c r="X261" s="22"/>
      <c r="Y261" s="22"/>
      <c r="Z261" s="22"/>
      <c r="AA261" s="22"/>
      <c r="AB261" s="22"/>
    </row>
    <row r="262" spans="2:28"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/>
      <c r="Q262" s="22"/>
      <c r="R262" s="22"/>
      <c r="S262" s="22"/>
      <c r="T262" s="22"/>
      <c r="U262" s="22"/>
      <c r="V262" s="22"/>
      <c r="W262" s="22"/>
      <c r="X262" s="22"/>
      <c r="Y262" s="22"/>
      <c r="Z262" s="22"/>
      <c r="AA262" s="22"/>
      <c r="AB262" s="22"/>
    </row>
    <row r="263" spans="2:28">
      <c r="B263" s="22"/>
      <c r="C263" s="22"/>
      <c r="D263" s="22"/>
      <c r="E263" s="22"/>
      <c r="F263" s="22"/>
      <c r="G263" s="22"/>
      <c r="H263" s="22"/>
      <c r="I263" s="22"/>
      <c r="J263" s="22"/>
      <c r="K263" s="22"/>
      <c r="L263" s="22"/>
      <c r="M263" s="22"/>
      <c r="N263" s="22"/>
      <c r="O263" s="22"/>
      <c r="P263" s="22"/>
      <c r="Q263" s="22"/>
      <c r="R263" s="22"/>
      <c r="S263" s="22"/>
      <c r="T263" s="22"/>
      <c r="U263" s="22"/>
      <c r="V263" s="22"/>
      <c r="W263" s="22"/>
      <c r="X263" s="22"/>
      <c r="Y263" s="22"/>
      <c r="Z263" s="22"/>
      <c r="AA263" s="22"/>
      <c r="AB263" s="22"/>
    </row>
    <row r="264" spans="2:28">
      <c r="B264" s="22"/>
      <c r="C264" s="22"/>
      <c r="D264" s="22"/>
      <c r="E264" s="22"/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/>
      <c r="R264" s="22"/>
      <c r="S264" s="22"/>
      <c r="T264" s="22"/>
      <c r="U264" s="22"/>
      <c r="V264" s="22"/>
      <c r="W264" s="22"/>
      <c r="X264" s="22"/>
      <c r="Y264" s="22"/>
      <c r="Z264" s="22"/>
      <c r="AA264" s="22"/>
      <c r="AB264" s="22"/>
    </row>
    <row r="265" spans="2:28"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/>
      <c r="M265" s="22"/>
      <c r="N265" s="22"/>
      <c r="O265" s="22"/>
      <c r="P265" s="22"/>
      <c r="Q265" s="22"/>
      <c r="R265" s="22"/>
      <c r="S265" s="22"/>
      <c r="T265" s="22"/>
      <c r="U265" s="22"/>
      <c r="V265" s="22"/>
      <c r="W265" s="22"/>
      <c r="X265" s="22"/>
      <c r="Y265" s="22"/>
      <c r="Z265" s="22"/>
      <c r="AA265" s="22"/>
      <c r="AB265" s="22"/>
    </row>
    <row r="266" spans="2:28">
      <c r="B266" s="22"/>
      <c r="C266" s="22"/>
      <c r="D266" s="22"/>
      <c r="E266" s="22"/>
      <c r="F266" s="22"/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/>
      <c r="R266" s="22"/>
      <c r="S266" s="22"/>
      <c r="T266" s="22"/>
      <c r="U266" s="22"/>
      <c r="V266" s="22"/>
      <c r="W266" s="22"/>
      <c r="X266" s="22"/>
      <c r="Y266" s="22"/>
      <c r="Z266" s="22"/>
      <c r="AA266" s="22"/>
      <c r="AB266" s="22"/>
    </row>
    <row r="267" spans="2:28">
      <c r="B267" s="22"/>
      <c r="C267" s="22"/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/>
      <c r="R267" s="22"/>
      <c r="S267" s="22"/>
      <c r="T267" s="22"/>
      <c r="U267" s="22"/>
      <c r="V267" s="22"/>
      <c r="W267" s="22"/>
      <c r="X267" s="22"/>
      <c r="Y267" s="22"/>
      <c r="Z267" s="22"/>
      <c r="AA267" s="22"/>
      <c r="AB267" s="22"/>
    </row>
    <row r="268" spans="2:28"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/>
      <c r="Q268" s="22"/>
      <c r="R268" s="22"/>
      <c r="S268" s="22"/>
      <c r="T268" s="22"/>
      <c r="U268" s="22"/>
      <c r="V268" s="22"/>
      <c r="W268" s="22"/>
      <c r="X268" s="22"/>
      <c r="Y268" s="22"/>
      <c r="Z268" s="22"/>
      <c r="AA268" s="22"/>
      <c r="AB268" s="22"/>
    </row>
    <row r="269" spans="2:28"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/>
      <c r="M269" s="22"/>
      <c r="N269" s="22"/>
      <c r="O269" s="22"/>
      <c r="P269" s="22"/>
      <c r="Q269" s="22"/>
      <c r="R269" s="22"/>
      <c r="S269" s="22"/>
      <c r="T269" s="22"/>
      <c r="U269" s="22"/>
      <c r="V269" s="22"/>
      <c r="W269" s="22"/>
      <c r="X269" s="22"/>
      <c r="Y269" s="22"/>
      <c r="Z269" s="22"/>
      <c r="AA269" s="22"/>
      <c r="AB269" s="22"/>
    </row>
    <row r="270" spans="2:28"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/>
      <c r="P270" s="22"/>
      <c r="Q270" s="22"/>
      <c r="R270" s="22"/>
      <c r="S270" s="22"/>
      <c r="T270" s="22"/>
      <c r="U270" s="22"/>
      <c r="V270" s="22"/>
      <c r="W270" s="22"/>
      <c r="X270" s="22"/>
      <c r="Y270" s="22"/>
      <c r="Z270" s="22"/>
      <c r="AA270" s="22"/>
      <c r="AB270" s="22"/>
    </row>
    <row r="271" spans="2:28"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/>
      <c r="Q271" s="22"/>
      <c r="R271" s="22"/>
      <c r="S271" s="22"/>
      <c r="T271" s="22"/>
      <c r="U271" s="22"/>
      <c r="V271" s="22"/>
      <c r="W271" s="22"/>
      <c r="X271" s="22"/>
      <c r="Y271" s="22"/>
      <c r="Z271" s="22"/>
      <c r="AA271" s="22"/>
      <c r="AB271" s="22"/>
    </row>
    <row r="272" spans="2:28"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/>
      <c r="Q272" s="22"/>
      <c r="R272" s="22"/>
      <c r="S272" s="22"/>
      <c r="T272" s="22"/>
      <c r="U272" s="22"/>
      <c r="V272" s="22"/>
      <c r="W272" s="22"/>
      <c r="X272" s="22"/>
      <c r="Y272" s="22"/>
      <c r="Z272" s="22"/>
      <c r="AA272" s="22"/>
      <c r="AB272" s="22"/>
    </row>
    <row r="273" spans="2:28">
      <c r="B273" s="22"/>
      <c r="C273" s="22"/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/>
      <c r="R273" s="22"/>
      <c r="S273" s="22"/>
      <c r="T273" s="22"/>
      <c r="U273" s="22"/>
      <c r="V273" s="22"/>
      <c r="W273" s="22"/>
      <c r="X273" s="22"/>
      <c r="Y273" s="22"/>
      <c r="Z273" s="22"/>
      <c r="AA273" s="22"/>
      <c r="AB273" s="22"/>
    </row>
    <row r="274" spans="2:28"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/>
      <c r="Q274" s="22"/>
      <c r="R274" s="22"/>
      <c r="S274" s="22"/>
      <c r="T274" s="22"/>
      <c r="U274" s="22"/>
      <c r="V274" s="22"/>
      <c r="W274" s="22"/>
      <c r="X274" s="22"/>
      <c r="Y274" s="22"/>
      <c r="Z274" s="22"/>
      <c r="AA274" s="22"/>
      <c r="AB274" s="22"/>
    </row>
    <row r="275" spans="2:28">
      <c r="B275" s="22"/>
      <c r="C275" s="22"/>
      <c r="D275" s="22"/>
      <c r="E275" s="22"/>
      <c r="F275" s="22"/>
      <c r="G275" s="22"/>
      <c r="H275" s="22"/>
      <c r="I275" s="22"/>
      <c r="J275" s="22"/>
      <c r="K275" s="22"/>
      <c r="L275" s="22"/>
      <c r="M275" s="22"/>
      <c r="N275" s="22"/>
      <c r="O275" s="22"/>
      <c r="P275" s="22"/>
      <c r="Q275" s="22"/>
      <c r="R275" s="22"/>
      <c r="S275" s="22"/>
      <c r="T275" s="22"/>
      <c r="U275" s="22"/>
      <c r="V275" s="22"/>
      <c r="W275" s="22"/>
      <c r="X275" s="22"/>
      <c r="Y275" s="22"/>
      <c r="Z275" s="22"/>
      <c r="AA275" s="22"/>
      <c r="AB275" s="22"/>
    </row>
    <row r="276" spans="2:28">
      <c r="B276" s="22"/>
      <c r="C276" s="22"/>
      <c r="D276" s="22"/>
      <c r="E276" s="22"/>
      <c r="F276" s="22"/>
      <c r="G276" s="22"/>
      <c r="H276" s="22"/>
      <c r="I276" s="22"/>
      <c r="J276" s="22"/>
      <c r="K276" s="22"/>
      <c r="L276" s="22"/>
      <c r="M276" s="22"/>
      <c r="N276" s="22"/>
      <c r="O276" s="22"/>
      <c r="P276" s="22"/>
      <c r="Q276" s="22"/>
      <c r="R276" s="22"/>
      <c r="S276" s="22"/>
      <c r="T276" s="22"/>
      <c r="U276" s="22"/>
      <c r="V276" s="22"/>
      <c r="W276" s="22"/>
      <c r="X276" s="22"/>
      <c r="Y276" s="22"/>
      <c r="Z276" s="22"/>
      <c r="AA276" s="22"/>
      <c r="AB276" s="22"/>
    </row>
    <row r="277" spans="2:28"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/>
      <c r="Q277" s="22"/>
      <c r="R277" s="22"/>
      <c r="S277" s="22"/>
      <c r="T277" s="22"/>
      <c r="U277" s="22"/>
      <c r="V277" s="22"/>
      <c r="W277" s="22"/>
      <c r="X277" s="22"/>
      <c r="Y277" s="22"/>
      <c r="Z277" s="22"/>
      <c r="AA277" s="22"/>
      <c r="AB277" s="22"/>
    </row>
    <row r="278" spans="2:28"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/>
      <c r="M278" s="22"/>
      <c r="N278" s="22"/>
      <c r="O278" s="22"/>
      <c r="P278" s="22"/>
      <c r="Q278" s="22"/>
      <c r="R278" s="22"/>
      <c r="S278" s="22"/>
      <c r="T278" s="22"/>
      <c r="U278" s="22"/>
      <c r="V278" s="22"/>
      <c r="W278" s="22"/>
      <c r="X278" s="22"/>
      <c r="Y278" s="22"/>
      <c r="Z278" s="22"/>
      <c r="AA278" s="22"/>
      <c r="AB278" s="22"/>
    </row>
    <row r="279" spans="2:28"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22"/>
      <c r="Q279" s="22"/>
      <c r="R279" s="22"/>
      <c r="S279" s="22"/>
      <c r="T279" s="22"/>
      <c r="U279" s="22"/>
      <c r="V279" s="22"/>
      <c r="W279" s="22"/>
      <c r="X279" s="22"/>
      <c r="Y279" s="22"/>
      <c r="Z279" s="22"/>
      <c r="AA279" s="22"/>
      <c r="AB279" s="22"/>
    </row>
    <row r="280" spans="2:28"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/>
      <c r="Q280" s="22"/>
      <c r="R280" s="22"/>
      <c r="S280" s="22"/>
      <c r="T280" s="22"/>
      <c r="U280" s="22"/>
      <c r="V280" s="22"/>
      <c r="W280" s="22"/>
      <c r="X280" s="22"/>
      <c r="Y280" s="22"/>
      <c r="Z280" s="22"/>
      <c r="AA280" s="22"/>
      <c r="AB280" s="22"/>
    </row>
    <row r="281" spans="2:28">
      <c r="B281" s="22"/>
      <c r="C281" s="22"/>
      <c r="D281" s="22"/>
      <c r="E281" s="22"/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/>
      <c r="R281" s="22"/>
      <c r="S281" s="22"/>
      <c r="T281" s="22"/>
      <c r="U281" s="22"/>
      <c r="V281" s="22"/>
      <c r="W281" s="22"/>
      <c r="X281" s="22"/>
      <c r="Y281" s="22"/>
      <c r="Z281" s="22"/>
      <c r="AA281" s="22"/>
      <c r="AB281" s="22"/>
    </row>
    <row r="282" spans="2:28"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/>
      <c r="M282" s="22"/>
      <c r="N282" s="22"/>
      <c r="O282" s="22"/>
      <c r="P282" s="22"/>
      <c r="Q282" s="22"/>
      <c r="R282" s="22"/>
      <c r="S282" s="22"/>
      <c r="T282" s="22"/>
      <c r="U282" s="22"/>
      <c r="V282" s="22"/>
      <c r="W282" s="22"/>
      <c r="X282" s="22"/>
      <c r="Y282" s="22"/>
      <c r="Z282" s="22"/>
      <c r="AA282" s="22"/>
      <c r="AB282" s="22"/>
    </row>
    <row r="283" spans="2:28">
      <c r="B283" s="22"/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/>
      <c r="R283" s="22"/>
      <c r="S283" s="22"/>
      <c r="T283" s="22"/>
      <c r="U283" s="22"/>
      <c r="V283" s="22"/>
      <c r="W283" s="22"/>
      <c r="X283" s="22"/>
      <c r="Y283" s="22"/>
      <c r="Z283" s="22"/>
      <c r="AA283" s="22"/>
      <c r="AB283" s="22"/>
    </row>
    <row r="284" spans="2:28"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/>
      <c r="M284" s="22"/>
      <c r="N284" s="22"/>
      <c r="O284" s="22"/>
      <c r="P284" s="22"/>
      <c r="Q284" s="22"/>
      <c r="R284" s="22"/>
      <c r="S284" s="22"/>
      <c r="T284" s="22"/>
      <c r="U284" s="22"/>
      <c r="V284" s="22"/>
      <c r="W284" s="22"/>
      <c r="X284" s="22"/>
      <c r="Y284" s="22"/>
      <c r="Z284" s="22"/>
      <c r="AA284" s="22"/>
      <c r="AB284" s="22"/>
    </row>
    <row r="285" spans="2:28"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/>
      <c r="Q285" s="22"/>
      <c r="R285" s="22"/>
      <c r="S285" s="22"/>
      <c r="T285" s="22"/>
      <c r="U285" s="22"/>
      <c r="V285" s="22"/>
      <c r="W285" s="22"/>
      <c r="X285" s="22"/>
      <c r="Y285" s="22"/>
      <c r="Z285" s="22"/>
      <c r="AA285" s="22"/>
      <c r="AB285" s="22"/>
    </row>
    <row r="286" spans="2:28"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/>
      <c r="Q286" s="22"/>
      <c r="R286" s="22"/>
      <c r="S286" s="22"/>
      <c r="T286" s="22"/>
      <c r="U286" s="22"/>
      <c r="V286" s="22"/>
      <c r="W286" s="22"/>
      <c r="X286" s="22"/>
      <c r="Y286" s="22"/>
      <c r="Z286" s="22"/>
      <c r="AA286" s="22"/>
      <c r="AB286" s="22"/>
    </row>
    <row r="287" spans="2:28"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/>
      <c r="Q287" s="22"/>
      <c r="R287" s="22"/>
      <c r="S287" s="22"/>
      <c r="T287" s="22"/>
      <c r="U287" s="22"/>
      <c r="V287" s="22"/>
      <c r="W287" s="22"/>
      <c r="X287" s="22"/>
      <c r="Y287" s="22"/>
      <c r="Z287" s="22"/>
      <c r="AA287" s="22"/>
      <c r="AB287" s="22"/>
    </row>
    <row r="288" spans="2:28"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/>
      <c r="Q288" s="22"/>
      <c r="R288" s="22"/>
      <c r="S288" s="22"/>
      <c r="T288" s="22"/>
      <c r="U288" s="22"/>
      <c r="V288" s="22"/>
      <c r="W288" s="22"/>
      <c r="X288" s="22"/>
      <c r="Y288" s="22"/>
      <c r="Z288" s="22"/>
      <c r="AA288" s="22"/>
      <c r="AB288" s="22"/>
    </row>
    <row r="289" spans="2:28">
      <c r="B289" s="22"/>
      <c r="C289" s="22"/>
      <c r="D289" s="22"/>
      <c r="E289" s="22"/>
      <c r="F289" s="22"/>
      <c r="G289" s="22"/>
      <c r="H289" s="22"/>
      <c r="I289" s="22"/>
      <c r="J289" s="22"/>
      <c r="K289" s="22"/>
      <c r="L289" s="22"/>
      <c r="M289" s="22"/>
      <c r="N289" s="22"/>
      <c r="O289" s="22"/>
      <c r="P289" s="22"/>
      <c r="Q289" s="22"/>
      <c r="R289" s="22"/>
      <c r="S289" s="22"/>
      <c r="T289" s="22"/>
      <c r="U289" s="22"/>
      <c r="V289" s="22"/>
      <c r="W289" s="22"/>
      <c r="X289" s="22"/>
      <c r="Y289" s="22"/>
      <c r="Z289" s="22"/>
      <c r="AA289" s="22"/>
      <c r="AB289" s="22"/>
    </row>
    <row r="290" spans="2:28">
      <c r="B290" s="22"/>
      <c r="C290" s="22"/>
      <c r="D290" s="22"/>
      <c r="E290" s="22"/>
      <c r="F290" s="22"/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/>
      <c r="R290" s="22"/>
      <c r="S290" s="22"/>
      <c r="T290" s="22"/>
      <c r="U290" s="22"/>
      <c r="V290" s="22"/>
      <c r="W290" s="22"/>
      <c r="X290" s="22"/>
      <c r="Y290" s="22"/>
      <c r="Z290" s="22"/>
      <c r="AA290" s="22"/>
      <c r="AB290" s="22"/>
    </row>
    <row r="291" spans="2:28"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/>
      <c r="Q291" s="22"/>
      <c r="R291" s="22"/>
      <c r="S291" s="22"/>
      <c r="T291" s="22"/>
      <c r="U291" s="22"/>
      <c r="V291" s="22"/>
      <c r="W291" s="22"/>
      <c r="X291" s="22"/>
      <c r="Y291" s="22"/>
      <c r="Z291" s="22"/>
      <c r="AA291" s="22"/>
      <c r="AB291" s="22"/>
    </row>
    <row r="292" spans="2:28"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/>
      <c r="M292" s="22"/>
      <c r="N292" s="22"/>
      <c r="O292" s="22"/>
      <c r="P292" s="22"/>
      <c r="Q292" s="22"/>
      <c r="R292" s="22"/>
      <c r="S292" s="22"/>
      <c r="T292" s="22"/>
      <c r="U292" s="22"/>
      <c r="V292" s="22"/>
      <c r="W292" s="22"/>
      <c r="X292" s="22"/>
      <c r="Y292" s="22"/>
      <c r="Z292" s="22"/>
      <c r="AA292" s="22"/>
      <c r="AB292" s="22"/>
    </row>
    <row r="293" spans="2:28">
      <c r="B293" s="22"/>
      <c r="C293" s="22"/>
      <c r="D293" s="22"/>
      <c r="E293" s="22"/>
      <c r="F293" s="22"/>
      <c r="G293" s="22"/>
      <c r="H293" s="22"/>
      <c r="I293" s="22"/>
      <c r="J293" s="22"/>
      <c r="K293" s="22"/>
      <c r="L293" s="22"/>
      <c r="M293" s="22"/>
      <c r="N293" s="22"/>
      <c r="O293" s="22"/>
      <c r="P293" s="22"/>
      <c r="Q293" s="22"/>
      <c r="R293" s="22"/>
      <c r="S293" s="22"/>
      <c r="T293" s="22"/>
      <c r="U293" s="22"/>
      <c r="V293" s="22"/>
      <c r="W293" s="22"/>
      <c r="X293" s="22"/>
      <c r="Y293" s="22"/>
      <c r="Z293" s="22"/>
      <c r="AA293" s="22"/>
      <c r="AB293" s="22"/>
    </row>
    <row r="294" spans="2:28"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/>
      <c r="Q294" s="22"/>
      <c r="R294" s="22"/>
      <c r="S294" s="22"/>
      <c r="T294" s="22"/>
      <c r="U294" s="22"/>
      <c r="V294" s="22"/>
      <c r="W294" s="22"/>
      <c r="X294" s="22"/>
      <c r="Y294" s="22"/>
      <c r="Z294" s="22"/>
      <c r="AA294" s="22"/>
      <c r="AB294" s="22"/>
    </row>
    <row r="295" spans="2:28"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/>
      <c r="Q295" s="22"/>
      <c r="R295" s="22"/>
      <c r="S295" s="22"/>
      <c r="T295" s="22"/>
      <c r="U295" s="22"/>
      <c r="V295" s="22"/>
      <c r="W295" s="22"/>
      <c r="X295" s="22"/>
      <c r="Y295" s="22"/>
      <c r="Z295" s="22"/>
      <c r="AA295" s="22"/>
      <c r="AB295" s="22"/>
    </row>
    <row r="296" spans="2:28"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/>
      <c r="N296" s="22"/>
      <c r="O296" s="22"/>
      <c r="P296" s="22"/>
      <c r="Q296" s="22"/>
      <c r="R296" s="22"/>
      <c r="S296" s="22"/>
      <c r="T296" s="22"/>
      <c r="U296" s="22"/>
      <c r="V296" s="22"/>
      <c r="W296" s="22"/>
      <c r="X296" s="22"/>
      <c r="Y296" s="22"/>
      <c r="Z296" s="22"/>
      <c r="AA296" s="22"/>
      <c r="AB296" s="22"/>
    </row>
    <row r="297" spans="2:28">
      <c r="B297" s="22"/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/>
      <c r="R297" s="22"/>
      <c r="S297" s="22"/>
      <c r="T297" s="22"/>
      <c r="U297" s="22"/>
      <c r="V297" s="22"/>
      <c r="W297" s="22"/>
      <c r="X297" s="22"/>
      <c r="Y297" s="22"/>
      <c r="Z297" s="22"/>
      <c r="AA297" s="22"/>
      <c r="AB297" s="22"/>
    </row>
    <row r="298" spans="2:28"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/>
      <c r="Q298" s="22"/>
      <c r="R298" s="22"/>
      <c r="S298" s="22"/>
      <c r="T298" s="22"/>
      <c r="U298" s="22"/>
      <c r="V298" s="22"/>
      <c r="W298" s="22"/>
      <c r="X298" s="22"/>
      <c r="Y298" s="22"/>
      <c r="Z298" s="22"/>
      <c r="AA298" s="22"/>
      <c r="AB298" s="22"/>
    </row>
    <row r="299" spans="2:28"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/>
      <c r="Q299" s="22"/>
      <c r="R299" s="22"/>
      <c r="S299" s="22"/>
      <c r="T299" s="22"/>
      <c r="U299" s="22"/>
      <c r="V299" s="22"/>
      <c r="W299" s="22"/>
      <c r="X299" s="22"/>
      <c r="Y299" s="22"/>
      <c r="Z299" s="22"/>
      <c r="AA299" s="22"/>
      <c r="AB299" s="22"/>
    </row>
    <row r="300" spans="2:28"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/>
      <c r="Q300" s="22"/>
      <c r="R300" s="22"/>
      <c r="S300" s="22"/>
      <c r="T300" s="22"/>
      <c r="U300" s="22"/>
      <c r="V300" s="22"/>
      <c r="W300" s="22"/>
      <c r="X300" s="22"/>
      <c r="Y300" s="22"/>
      <c r="Z300" s="22"/>
      <c r="AA300" s="22"/>
      <c r="AB300" s="22"/>
    </row>
    <row r="301" spans="2:28">
      <c r="B301" s="22"/>
      <c r="C301" s="22"/>
      <c r="D301" s="22"/>
      <c r="E301" s="22"/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/>
      <c r="R301" s="22"/>
      <c r="S301" s="22"/>
      <c r="T301" s="22"/>
      <c r="U301" s="22"/>
      <c r="V301" s="22"/>
      <c r="W301" s="22"/>
      <c r="X301" s="22"/>
      <c r="Y301" s="22"/>
      <c r="Z301" s="22"/>
      <c r="AA301" s="22"/>
      <c r="AB301" s="22"/>
    </row>
    <row r="302" spans="2:28">
      <c r="B302" s="22"/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/>
      <c r="R302" s="22"/>
      <c r="S302" s="22"/>
      <c r="T302" s="22"/>
      <c r="U302" s="22"/>
      <c r="V302" s="22"/>
      <c r="W302" s="22"/>
      <c r="X302" s="22"/>
      <c r="Y302" s="22"/>
      <c r="Z302" s="22"/>
      <c r="AA302" s="22"/>
      <c r="AB302" s="22"/>
    </row>
    <row r="303" spans="2:28">
      <c r="B303" s="22"/>
      <c r="C303" s="22"/>
      <c r="D303" s="22"/>
      <c r="E303" s="22"/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/>
      <c r="R303" s="22"/>
      <c r="S303" s="22"/>
      <c r="T303" s="22"/>
      <c r="U303" s="22"/>
      <c r="V303" s="22"/>
      <c r="W303" s="22"/>
      <c r="X303" s="22"/>
      <c r="Y303" s="22"/>
      <c r="Z303" s="22"/>
      <c r="AA303" s="22"/>
      <c r="AB303" s="22"/>
    </row>
    <row r="304" spans="2:28"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/>
      <c r="M304" s="22"/>
      <c r="N304" s="22"/>
      <c r="O304" s="22"/>
      <c r="P304" s="22"/>
      <c r="Q304" s="22"/>
      <c r="R304" s="22"/>
      <c r="S304" s="22"/>
      <c r="T304" s="22"/>
      <c r="U304" s="22"/>
      <c r="V304" s="22"/>
      <c r="W304" s="22"/>
      <c r="X304" s="22"/>
      <c r="Y304" s="22"/>
      <c r="Z304" s="22"/>
      <c r="AA304" s="22"/>
      <c r="AB304" s="22"/>
    </row>
    <row r="305" spans="2:28"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/>
      <c r="Q305" s="22"/>
      <c r="R305" s="22"/>
      <c r="S305" s="22"/>
      <c r="T305" s="22"/>
      <c r="U305" s="22"/>
      <c r="V305" s="22"/>
      <c r="W305" s="22"/>
      <c r="X305" s="22"/>
      <c r="Y305" s="22"/>
      <c r="Z305" s="22"/>
      <c r="AA305" s="22"/>
      <c r="AB305" s="22"/>
    </row>
    <row r="306" spans="2:28"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/>
      <c r="Q306" s="22"/>
      <c r="R306" s="22"/>
      <c r="S306" s="22"/>
      <c r="T306" s="22"/>
      <c r="U306" s="22"/>
      <c r="V306" s="22"/>
      <c r="W306" s="22"/>
      <c r="X306" s="22"/>
      <c r="Y306" s="22"/>
      <c r="Z306" s="22"/>
      <c r="AA306" s="22"/>
      <c r="AB306" s="22"/>
    </row>
    <row r="307" spans="2:28"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/>
      <c r="Q307" s="22"/>
      <c r="R307" s="22"/>
      <c r="S307" s="22"/>
      <c r="T307" s="22"/>
      <c r="U307" s="22"/>
      <c r="V307" s="22"/>
      <c r="W307" s="22"/>
      <c r="X307" s="22"/>
      <c r="Y307" s="22"/>
      <c r="Z307" s="22"/>
      <c r="AA307" s="22"/>
      <c r="AB307" s="22"/>
    </row>
    <row r="308" spans="2:28"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/>
      <c r="Q308" s="22"/>
      <c r="R308" s="22"/>
      <c r="S308" s="22"/>
      <c r="T308" s="22"/>
      <c r="U308" s="22"/>
      <c r="V308" s="22"/>
      <c r="W308" s="22"/>
      <c r="X308" s="22"/>
      <c r="Y308" s="22"/>
      <c r="Z308" s="22"/>
      <c r="AA308" s="22"/>
      <c r="AB308" s="22"/>
    </row>
    <row r="309" spans="2:28"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/>
      <c r="Q309" s="22"/>
      <c r="R309" s="22"/>
      <c r="S309" s="22"/>
      <c r="T309" s="22"/>
      <c r="U309" s="22"/>
      <c r="V309" s="22"/>
      <c r="W309" s="22"/>
      <c r="X309" s="22"/>
      <c r="Y309" s="22"/>
      <c r="Z309" s="22"/>
      <c r="AA309" s="22"/>
      <c r="AB309" s="22"/>
    </row>
    <row r="310" spans="2:28"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/>
      <c r="Q310" s="22"/>
      <c r="R310" s="22"/>
      <c r="S310" s="22"/>
      <c r="T310" s="22"/>
      <c r="U310" s="22"/>
      <c r="V310" s="22"/>
      <c r="W310" s="22"/>
      <c r="X310" s="22"/>
      <c r="Y310" s="22"/>
      <c r="Z310" s="22"/>
      <c r="AA310" s="22"/>
      <c r="AB310" s="22"/>
    </row>
    <row r="311" spans="2:28"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/>
      <c r="M311" s="22"/>
      <c r="N311" s="22"/>
      <c r="O311" s="22"/>
      <c r="P311" s="22"/>
      <c r="Q311" s="22"/>
      <c r="R311" s="22"/>
      <c r="S311" s="22"/>
      <c r="T311" s="22"/>
      <c r="U311" s="22"/>
      <c r="V311" s="22"/>
      <c r="W311" s="22"/>
      <c r="X311" s="22"/>
      <c r="Y311" s="22"/>
      <c r="Z311" s="22"/>
      <c r="AA311" s="22"/>
      <c r="AB311" s="22"/>
    </row>
    <row r="312" spans="2:28"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/>
      <c r="M312" s="22"/>
      <c r="N312" s="22"/>
      <c r="O312" s="22"/>
      <c r="P312" s="22"/>
      <c r="Q312" s="22"/>
      <c r="R312" s="22"/>
      <c r="S312" s="22"/>
      <c r="T312" s="22"/>
      <c r="U312" s="22"/>
      <c r="V312" s="22"/>
      <c r="W312" s="22"/>
      <c r="X312" s="22"/>
      <c r="Y312" s="22"/>
      <c r="Z312" s="22"/>
      <c r="AA312" s="22"/>
      <c r="AB312" s="22"/>
    </row>
    <row r="313" spans="2:28"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/>
      <c r="Q313" s="22"/>
      <c r="R313" s="22"/>
      <c r="S313" s="22"/>
      <c r="T313" s="22"/>
      <c r="U313" s="22"/>
      <c r="V313" s="22"/>
      <c r="W313" s="22"/>
      <c r="X313" s="22"/>
      <c r="Y313" s="22"/>
      <c r="Z313" s="22"/>
      <c r="AA313" s="22"/>
      <c r="AB313" s="22"/>
    </row>
    <row r="314" spans="2:28"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</row>
    <row r="315" spans="2:28"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</row>
    <row r="316" spans="2:28"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</row>
    <row r="317" spans="2:28"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</row>
    <row r="318" spans="2:28">
      <c r="B318" s="22"/>
      <c r="C318" s="22"/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/>
      <c r="R318" s="22"/>
      <c r="S318" s="22"/>
      <c r="T318" s="22"/>
      <c r="U318" s="22"/>
      <c r="V318" s="22"/>
      <c r="W318" s="22"/>
      <c r="X318" s="22"/>
      <c r="Y318" s="22"/>
      <c r="Z318" s="22"/>
      <c r="AA318" s="22"/>
      <c r="AB318" s="22"/>
    </row>
    <row r="319" spans="2:28"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/>
      <c r="M319" s="22"/>
      <c r="N319" s="22"/>
      <c r="O319" s="22"/>
      <c r="P319" s="22"/>
      <c r="Q319" s="22"/>
      <c r="R319" s="22"/>
      <c r="S319" s="22"/>
      <c r="T319" s="22"/>
      <c r="U319" s="22"/>
      <c r="V319" s="22"/>
      <c r="W319" s="22"/>
      <c r="X319" s="22"/>
      <c r="Y319" s="22"/>
      <c r="Z319" s="22"/>
      <c r="AA319" s="22"/>
      <c r="AB319" s="22"/>
    </row>
    <row r="320" spans="2:28"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/>
      <c r="M320" s="22"/>
      <c r="N320" s="22"/>
      <c r="O320" s="22"/>
      <c r="P320" s="22"/>
      <c r="Q320" s="22"/>
      <c r="R320" s="22"/>
      <c r="S320" s="22"/>
      <c r="T320" s="22"/>
      <c r="U320" s="22"/>
      <c r="V320" s="22"/>
      <c r="W320" s="22"/>
      <c r="X320" s="22"/>
      <c r="Y320" s="22"/>
      <c r="Z320" s="22"/>
      <c r="AA320" s="22"/>
      <c r="AB320" s="22"/>
    </row>
    <row r="321" spans="2:28"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/>
      <c r="M321" s="22"/>
      <c r="N321" s="22"/>
      <c r="O321" s="22"/>
      <c r="P321" s="22"/>
      <c r="Q321" s="22"/>
      <c r="R321" s="22"/>
      <c r="S321" s="22"/>
      <c r="T321" s="22"/>
      <c r="U321" s="22"/>
      <c r="V321" s="22"/>
      <c r="W321" s="22"/>
      <c r="X321" s="22"/>
      <c r="Y321" s="22"/>
      <c r="Z321" s="22"/>
      <c r="AA321" s="22"/>
      <c r="AB321" s="22"/>
    </row>
    <row r="322" spans="2:28">
      <c r="B322" s="22"/>
      <c r="C322" s="22"/>
      <c r="D322" s="22"/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/>
      <c r="R322" s="22"/>
      <c r="S322" s="22"/>
      <c r="T322" s="22"/>
      <c r="U322" s="22"/>
      <c r="V322" s="22"/>
      <c r="W322" s="22"/>
      <c r="X322" s="22"/>
      <c r="Y322" s="22"/>
      <c r="Z322" s="22"/>
      <c r="AA322" s="22"/>
      <c r="AB322" s="22"/>
    </row>
    <row r="323" spans="2:28"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/>
      <c r="Q323" s="22"/>
      <c r="R323" s="22"/>
      <c r="S323" s="22"/>
      <c r="T323" s="22"/>
      <c r="U323" s="22"/>
      <c r="V323" s="22"/>
      <c r="W323" s="22"/>
      <c r="X323" s="22"/>
      <c r="Y323" s="22"/>
      <c r="Z323" s="22"/>
      <c r="AA323" s="22"/>
      <c r="AB323" s="22"/>
    </row>
    <row r="324" spans="2:28">
      <c r="B324" s="22"/>
      <c r="C324" s="22"/>
      <c r="D324" s="22"/>
      <c r="E324" s="22"/>
      <c r="F324" s="22"/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/>
      <c r="R324" s="22"/>
      <c r="S324" s="22"/>
      <c r="T324" s="22"/>
      <c r="U324" s="22"/>
      <c r="V324" s="22"/>
      <c r="W324" s="22"/>
      <c r="X324" s="22"/>
      <c r="Y324" s="22"/>
      <c r="Z324" s="22"/>
      <c r="AA324" s="22"/>
      <c r="AB324" s="22"/>
    </row>
    <row r="325" spans="2:28"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/>
      <c r="M325" s="22"/>
      <c r="N325" s="22"/>
      <c r="O325" s="22"/>
      <c r="P325" s="22"/>
      <c r="Q325" s="22"/>
      <c r="R325" s="22"/>
      <c r="S325" s="22"/>
      <c r="T325" s="22"/>
      <c r="U325" s="22"/>
      <c r="V325" s="22"/>
      <c r="W325" s="22"/>
      <c r="X325" s="22"/>
      <c r="Y325" s="22"/>
      <c r="Z325" s="22"/>
      <c r="AA325" s="22"/>
      <c r="AB325" s="22"/>
    </row>
    <row r="326" spans="2:28">
      <c r="B326" s="22"/>
      <c r="C326" s="22"/>
      <c r="D326" s="22"/>
      <c r="E326" s="22"/>
      <c r="F326" s="22"/>
      <c r="G326" s="22"/>
      <c r="H326" s="22"/>
      <c r="I326" s="22"/>
      <c r="J326" s="22"/>
      <c r="K326" s="22"/>
      <c r="L326" s="22"/>
      <c r="M326" s="22"/>
      <c r="N326" s="22"/>
      <c r="O326" s="22"/>
      <c r="P326" s="22"/>
      <c r="Q326" s="22"/>
      <c r="R326" s="22"/>
      <c r="S326" s="22"/>
      <c r="T326" s="22"/>
      <c r="U326" s="22"/>
      <c r="V326" s="22"/>
      <c r="W326" s="22"/>
      <c r="X326" s="22"/>
      <c r="Y326" s="22"/>
      <c r="Z326" s="22"/>
      <c r="AA326" s="22"/>
      <c r="AB326" s="22"/>
    </row>
    <row r="327" spans="2:28">
      <c r="B327" s="22"/>
      <c r="C327" s="22"/>
      <c r="D327" s="22"/>
      <c r="E327" s="22"/>
      <c r="F327" s="22"/>
      <c r="G327" s="22"/>
      <c r="H327" s="22"/>
      <c r="I327" s="22"/>
      <c r="J327" s="22"/>
      <c r="K327" s="22"/>
      <c r="L327" s="22"/>
      <c r="M327" s="22"/>
      <c r="N327" s="22"/>
      <c r="O327" s="22"/>
      <c r="P327" s="22"/>
      <c r="Q327" s="22"/>
      <c r="R327" s="22"/>
      <c r="S327" s="22"/>
      <c r="T327" s="22"/>
      <c r="U327" s="22"/>
      <c r="V327" s="22"/>
      <c r="W327" s="22"/>
      <c r="X327" s="22"/>
      <c r="Y327" s="22"/>
      <c r="Z327" s="22"/>
      <c r="AA327" s="22"/>
      <c r="AB327" s="22"/>
    </row>
    <row r="328" spans="2:28"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/>
      <c r="M328" s="22"/>
      <c r="N328" s="22"/>
      <c r="O328" s="22"/>
      <c r="P328" s="22"/>
      <c r="Q328" s="22"/>
      <c r="R328" s="22"/>
      <c r="S328" s="22"/>
      <c r="T328" s="22"/>
      <c r="U328" s="22"/>
      <c r="V328" s="22"/>
      <c r="W328" s="22"/>
      <c r="X328" s="22"/>
      <c r="Y328" s="22"/>
      <c r="Z328" s="22"/>
      <c r="AA328" s="22"/>
      <c r="AB328" s="22"/>
    </row>
    <row r="329" spans="2:28"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/>
      <c r="Q329" s="22"/>
      <c r="R329" s="22"/>
      <c r="S329" s="22"/>
      <c r="T329" s="22"/>
      <c r="U329" s="22"/>
      <c r="V329" s="22"/>
      <c r="W329" s="22"/>
      <c r="X329" s="22"/>
      <c r="Y329" s="22"/>
      <c r="Z329" s="22"/>
      <c r="AA329" s="22"/>
      <c r="AB329" s="22"/>
    </row>
    <row r="330" spans="2:28">
      <c r="B330" s="22"/>
      <c r="C330" s="22"/>
      <c r="D330" s="22"/>
      <c r="E330" s="22"/>
      <c r="F330" s="22"/>
      <c r="G330" s="22"/>
      <c r="H330" s="22"/>
      <c r="I330" s="22"/>
      <c r="J330" s="22"/>
      <c r="K330" s="22"/>
      <c r="L330" s="22"/>
      <c r="M330" s="22"/>
      <c r="N330" s="22"/>
      <c r="O330" s="22"/>
      <c r="P330" s="22"/>
      <c r="Q330" s="22"/>
      <c r="R330" s="22"/>
      <c r="S330" s="22"/>
      <c r="T330" s="22"/>
      <c r="U330" s="22"/>
      <c r="V330" s="22"/>
      <c r="W330" s="22"/>
      <c r="X330" s="22"/>
      <c r="Y330" s="22"/>
      <c r="Z330" s="22"/>
      <c r="AA330" s="22"/>
      <c r="AB330" s="22"/>
    </row>
    <row r="331" spans="2:28"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/>
      <c r="Q331" s="22"/>
      <c r="R331" s="22"/>
      <c r="S331" s="22"/>
      <c r="T331" s="22"/>
      <c r="U331" s="22"/>
      <c r="V331" s="22"/>
      <c r="W331" s="22"/>
      <c r="X331" s="22"/>
      <c r="Y331" s="22"/>
      <c r="Z331" s="22"/>
      <c r="AA331" s="22"/>
      <c r="AB331" s="22"/>
    </row>
    <row r="332" spans="2:28">
      <c r="B332" s="22"/>
      <c r="C332" s="22"/>
      <c r="D332" s="22"/>
      <c r="E332" s="22"/>
      <c r="F332" s="22"/>
      <c r="G332" s="22"/>
      <c r="H332" s="22"/>
      <c r="I332" s="22"/>
      <c r="J332" s="22"/>
      <c r="K332" s="22"/>
      <c r="L332" s="22"/>
      <c r="M332" s="22"/>
      <c r="N332" s="22"/>
      <c r="O332" s="22"/>
      <c r="P332" s="22"/>
      <c r="Q332" s="22"/>
      <c r="R332" s="22"/>
      <c r="S332" s="22"/>
      <c r="T332" s="22"/>
      <c r="U332" s="22"/>
      <c r="V332" s="22"/>
      <c r="W332" s="22"/>
      <c r="X332" s="22"/>
      <c r="Y332" s="22"/>
      <c r="Z332" s="22"/>
      <c r="AA332" s="22"/>
      <c r="AB332" s="22"/>
    </row>
    <row r="333" spans="2:28"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/>
      <c r="M333" s="22"/>
      <c r="N333" s="22"/>
      <c r="O333" s="22"/>
      <c r="P333" s="22"/>
      <c r="Q333" s="22"/>
      <c r="R333" s="22"/>
      <c r="S333" s="22"/>
      <c r="T333" s="22"/>
      <c r="U333" s="22"/>
      <c r="V333" s="22"/>
      <c r="W333" s="22"/>
      <c r="X333" s="22"/>
      <c r="Y333" s="22"/>
      <c r="Z333" s="22"/>
      <c r="AA333" s="22"/>
      <c r="AB333" s="22"/>
    </row>
    <row r="334" spans="2:28">
      <c r="B334" s="22"/>
      <c r="C334" s="22"/>
      <c r="D334" s="22"/>
      <c r="E334" s="22"/>
      <c r="F334" s="22"/>
      <c r="G334" s="22"/>
      <c r="H334" s="22"/>
      <c r="I334" s="22"/>
      <c r="J334" s="22"/>
      <c r="K334" s="22"/>
      <c r="L334" s="22"/>
      <c r="M334" s="22"/>
      <c r="N334" s="22"/>
      <c r="O334" s="22"/>
      <c r="P334" s="22"/>
      <c r="Q334" s="22"/>
      <c r="R334" s="22"/>
      <c r="S334" s="22"/>
      <c r="T334" s="22"/>
      <c r="U334" s="22"/>
      <c r="V334" s="22"/>
      <c r="W334" s="22"/>
      <c r="X334" s="22"/>
      <c r="Y334" s="22"/>
      <c r="Z334" s="22"/>
      <c r="AA334" s="22"/>
      <c r="AB334" s="22"/>
    </row>
    <row r="335" spans="2:28">
      <c r="B335" s="22"/>
      <c r="C335" s="22"/>
      <c r="D335" s="22"/>
      <c r="E335" s="22"/>
      <c r="F335" s="22"/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/>
      <c r="R335" s="22"/>
      <c r="S335" s="22"/>
      <c r="T335" s="22"/>
      <c r="U335" s="22"/>
      <c r="V335" s="22"/>
      <c r="W335" s="22"/>
      <c r="X335" s="22"/>
      <c r="Y335" s="22"/>
      <c r="Z335" s="22"/>
      <c r="AA335" s="22"/>
      <c r="AB335" s="22"/>
    </row>
    <row r="336" spans="2:28">
      <c r="B336" s="22"/>
      <c r="C336" s="22"/>
      <c r="D336" s="22"/>
      <c r="E336" s="22"/>
      <c r="F336" s="22"/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/>
      <c r="R336" s="22"/>
      <c r="S336" s="22"/>
      <c r="T336" s="22"/>
      <c r="U336" s="22"/>
      <c r="V336" s="22"/>
      <c r="W336" s="22"/>
      <c r="X336" s="22"/>
      <c r="Y336" s="22"/>
      <c r="Z336" s="22"/>
      <c r="AA336" s="22"/>
      <c r="AB336" s="22"/>
    </row>
    <row r="337" spans="2:28">
      <c r="B337" s="22"/>
      <c r="C337" s="22"/>
      <c r="D337" s="22"/>
      <c r="E337" s="22"/>
      <c r="F337" s="22"/>
      <c r="G337" s="22"/>
      <c r="H337" s="22"/>
      <c r="I337" s="22"/>
      <c r="J337" s="22"/>
      <c r="K337" s="22"/>
      <c r="L337" s="22"/>
      <c r="M337" s="22"/>
      <c r="N337" s="22"/>
      <c r="O337" s="22"/>
      <c r="P337" s="22"/>
      <c r="Q337" s="22"/>
      <c r="R337" s="22"/>
      <c r="S337" s="22"/>
      <c r="T337" s="22"/>
      <c r="U337" s="22"/>
      <c r="V337" s="22"/>
      <c r="W337" s="22"/>
      <c r="X337" s="22"/>
      <c r="Y337" s="22"/>
      <c r="Z337" s="22"/>
      <c r="AA337" s="22"/>
      <c r="AB337" s="22"/>
    </row>
    <row r="338" spans="2:28"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/>
      <c r="M338" s="22"/>
      <c r="N338" s="22"/>
      <c r="O338" s="22"/>
      <c r="P338" s="22"/>
      <c r="Q338" s="22"/>
      <c r="R338" s="22"/>
      <c r="S338" s="22"/>
      <c r="T338" s="22"/>
      <c r="U338" s="22"/>
      <c r="V338" s="22"/>
      <c r="W338" s="22"/>
      <c r="X338" s="22"/>
      <c r="Y338" s="22"/>
      <c r="Z338" s="22"/>
      <c r="AA338" s="22"/>
      <c r="AB338" s="22"/>
    </row>
    <row r="339" spans="2:28"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/>
      <c r="M339" s="22"/>
      <c r="N339" s="22"/>
      <c r="O339" s="22"/>
      <c r="P339" s="22"/>
      <c r="Q339" s="22"/>
      <c r="R339" s="22"/>
      <c r="S339" s="22"/>
      <c r="T339" s="22"/>
      <c r="U339" s="22"/>
      <c r="V339" s="22"/>
      <c r="W339" s="22"/>
      <c r="X339" s="22"/>
      <c r="Y339" s="22"/>
      <c r="Z339" s="22"/>
      <c r="AA339" s="22"/>
      <c r="AB339" s="22"/>
    </row>
    <row r="340" spans="2:28"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/>
      <c r="M340" s="22"/>
      <c r="N340" s="22"/>
      <c r="O340" s="22"/>
      <c r="P340" s="22"/>
      <c r="Q340" s="22"/>
      <c r="R340" s="22"/>
      <c r="S340" s="22"/>
      <c r="T340" s="22"/>
      <c r="U340" s="22"/>
      <c r="V340" s="22"/>
      <c r="W340" s="22"/>
      <c r="X340" s="22"/>
      <c r="Y340" s="22"/>
      <c r="Z340" s="22"/>
      <c r="AA340" s="22"/>
      <c r="AB340" s="22"/>
    </row>
    <row r="341" spans="2:28">
      <c r="B341" s="22"/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/>
      <c r="R341" s="22"/>
      <c r="S341" s="22"/>
      <c r="T341" s="22"/>
      <c r="U341" s="22"/>
      <c r="V341" s="22"/>
      <c r="W341" s="22"/>
      <c r="X341" s="22"/>
      <c r="Y341" s="22"/>
      <c r="Z341" s="22"/>
      <c r="AA341" s="22"/>
      <c r="AB341" s="22"/>
    </row>
    <row r="342" spans="2:28">
      <c r="B342" s="22"/>
      <c r="C342" s="22"/>
      <c r="D342" s="22"/>
      <c r="E342" s="22"/>
      <c r="F342" s="22"/>
      <c r="G342" s="22"/>
      <c r="H342" s="22"/>
      <c r="I342" s="22"/>
      <c r="J342" s="22"/>
      <c r="K342" s="22"/>
      <c r="L342" s="22"/>
      <c r="M342" s="22"/>
      <c r="N342" s="22"/>
      <c r="O342" s="22"/>
      <c r="P342" s="22"/>
      <c r="Q342" s="22"/>
      <c r="R342" s="22"/>
      <c r="S342" s="22"/>
      <c r="T342" s="22"/>
      <c r="U342" s="22"/>
      <c r="V342" s="22"/>
      <c r="W342" s="22"/>
      <c r="X342" s="22"/>
      <c r="Y342" s="22"/>
      <c r="Z342" s="22"/>
      <c r="AA342" s="22"/>
      <c r="AB342" s="22"/>
    </row>
    <row r="343" spans="2:28"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/>
      <c r="M343" s="22"/>
      <c r="N343" s="22"/>
      <c r="O343" s="22"/>
      <c r="P343" s="22"/>
      <c r="Q343" s="22"/>
      <c r="R343" s="22"/>
      <c r="S343" s="22"/>
      <c r="T343" s="22"/>
      <c r="U343" s="22"/>
      <c r="V343" s="22"/>
      <c r="W343" s="22"/>
      <c r="X343" s="22"/>
      <c r="Y343" s="22"/>
      <c r="Z343" s="22"/>
      <c r="AA343" s="22"/>
      <c r="AB343" s="22"/>
    </row>
    <row r="344" spans="2:28">
      <c r="B344" s="22"/>
      <c r="C344" s="22"/>
      <c r="D344" s="22"/>
      <c r="E344" s="22"/>
      <c r="F344" s="22"/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/>
      <c r="R344" s="22"/>
      <c r="S344" s="22"/>
      <c r="T344" s="22"/>
      <c r="U344" s="22"/>
      <c r="V344" s="22"/>
      <c r="W344" s="22"/>
      <c r="X344" s="22"/>
      <c r="Y344" s="22"/>
      <c r="Z344" s="22"/>
      <c r="AA344" s="22"/>
      <c r="AB344" s="22"/>
    </row>
    <row r="345" spans="2:28"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/>
      <c r="M345" s="22"/>
      <c r="N345" s="22"/>
      <c r="O345" s="22"/>
      <c r="P345" s="22"/>
      <c r="Q345" s="22"/>
      <c r="R345" s="22"/>
      <c r="S345" s="22"/>
      <c r="T345" s="22"/>
      <c r="U345" s="22"/>
      <c r="V345" s="22"/>
      <c r="W345" s="22"/>
      <c r="X345" s="22"/>
      <c r="Y345" s="22"/>
      <c r="Z345" s="22"/>
      <c r="AA345" s="22"/>
      <c r="AB345" s="22"/>
    </row>
    <row r="346" spans="2:28"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/>
      <c r="M346" s="22"/>
      <c r="N346" s="22"/>
      <c r="O346" s="22"/>
      <c r="P346" s="22"/>
      <c r="Q346" s="22"/>
      <c r="R346" s="22"/>
      <c r="S346" s="22"/>
      <c r="T346" s="22"/>
      <c r="U346" s="22"/>
      <c r="V346" s="22"/>
      <c r="W346" s="22"/>
      <c r="X346" s="22"/>
      <c r="Y346" s="22"/>
      <c r="Z346" s="22"/>
      <c r="AA346" s="22"/>
      <c r="AB346" s="22"/>
    </row>
    <row r="347" spans="2:28"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/>
      <c r="Q347" s="22"/>
      <c r="R347" s="22"/>
      <c r="S347" s="22"/>
      <c r="T347" s="22"/>
      <c r="U347" s="22"/>
      <c r="V347" s="22"/>
      <c r="W347" s="22"/>
      <c r="X347" s="22"/>
      <c r="Y347" s="22"/>
      <c r="Z347" s="22"/>
      <c r="AA347" s="22"/>
      <c r="AB347" s="22"/>
    </row>
    <row r="348" spans="2:28">
      <c r="B348" s="22"/>
      <c r="C348" s="22"/>
      <c r="D348" s="22"/>
      <c r="E348" s="22"/>
      <c r="F348" s="22"/>
      <c r="G348" s="22"/>
      <c r="H348" s="22"/>
      <c r="I348" s="22"/>
      <c r="J348" s="22"/>
      <c r="K348" s="22"/>
      <c r="L348" s="22"/>
      <c r="M348" s="22"/>
      <c r="N348" s="22"/>
      <c r="O348" s="22"/>
      <c r="P348" s="22"/>
      <c r="Q348" s="22"/>
      <c r="R348" s="22"/>
      <c r="S348" s="22"/>
      <c r="T348" s="22"/>
      <c r="U348" s="22"/>
      <c r="V348" s="22"/>
      <c r="W348" s="22"/>
      <c r="X348" s="22"/>
      <c r="Y348" s="22"/>
      <c r="Z348" s="22"/>
      <c r="AA348" s="22"/>
      <c r="AB348" s="22"/>
    </row>
    <row r="349" spans="2:28"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/>
      <c r="Q349" s="22"/>
      <c r="R349" s="22"/>
      <c r="S349" s="22"/>
      <c r="T349" s="22"/>
      <c r="U349" s="22"/>
      <c r="V349" s="22"/>
      <c r="W349" s="22"/>
      <c r="X349" s="22"/>
      <c r="Y349" s="22"/>
      <c r="Z349" s="22"/>
      <c r="AA349" s="22"/>
      <c r="AB349" s="22"/>
    </row>
    <row r="350" spans="2:28"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/>
      <c r="Q350" s="22"/>
      <c r="R350" s="22"/>
      <c r="S350" s="22"/>
      <c r="T350" s="22"/>
      <c r="U350" s="22"/>
      <c r="V350" s="22"/>
      <c r="W350" s="22"/>
      <c r="X350" s="22"/>
      <c r="Y350" s="22"/>
      <c r="Z350" s="22"/>
      <c r="AA350" s="22"/>
      <c r="AB350" s="22"/>
    </row>
    <row r="351" spans="2:28"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/>
      <c r="Q351" s="22"/>
      <c r="R351" s="22"/>
      <c r="S351" s="22"/>
      <c r="T351" s="22"/>
      <c r="U351" s="22"/>
      <c r="V351" s="22"/>
      <c r="W351" s="22"/>
      <c r="X351" s="22"/>
      <c r="Y351" s="22"/>
      <c r="Z351" s="22"/>
      <c r="AA351" s="22"/>
      <c r="AB351" s="22"/>
    </row>
    <row r="352" spans="2:28"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/>
      <c r="Q352" s="22"/>
      <c r="R352" s="22"/>
      <c r="S352" s="22"/>
      <c r="T352" s="22"/>
      <c r="U352" s="22"/>
      <c r="V352" s="22"/>
      <c r="W352" s="22"/>
      <c r="X352" s="22"/>
      <c r="Y352" s="22"/>
      <c r="Z352" s="22"/>
      <c r="AA352" s="22"/>
      <c r="AB352" s="22"/>
    </row>
    <row r="353" spans="2:28"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/>
      <c r="Q353" s="22"/>
      <c r="R353" s="22"/>
      <c r="S353" s="22"/>
      <c r="T353" s="22"/>
      <c r="U353" s="22"/>
      <c r="V353" s="22"/>
      <c r="W353" s="22"/>
      <c r="X353" s="22"/>
      <c r="Y353" s="22"/>
      <c r="Z353" s="22"/>
      <c r="AA353" s="22"/>
      <c r="AB353" s="22"/>
    </row>
    <row r="354" spans="2:28"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/>
      <c r="M354" s="22"/>
      <c r="N354" s="22"/>
      <c r="O354" s="22"/>
      <c r="P354" s="22"/>
      <c r="Q354" s="22"/>
      <c r="R354" s="22"/>
      <c r="S354" s="22"/>
      <c r="T354" s="22"/>
      <c r="U354" s="22"/>
      <c r="V354" s="22"/>
      <c r="W354" s="22"/>
      <c r="X354" s="22"/>
      <c r="Y354" s="22"/>
      <c r="Z354" s="22"/>
      <c r="AA354" s="22"/>
      <c r="AB354" s="22"/>
    </row>
    <row r="355" spans="2:28"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/>
      <c r="M355" s="22"/>
      <c r="N355" s="22"/>
      <c r="O355" s="22"/>
      <c r="P355" s="22"/>
      <c r="Q355" s="22"/>
      <c r="R355" s="22"/>
      <c r="S355" s="22"/>
      <c r="T355" s="22"/>
      <c r="U355" s="22"/>
      <c r="V355" s="22"/>
      <c r="W355" s="22"/>
      <c r="X355" s="22"/>
      <c r="Y355" s="22"/>
      <c r="Z355" s="22"/>
      <c r="AA355" s="22"/>
      <c r="AB355" s="22"/>
    </row>
    <row r="356" spans="2:28">
      <c r="B356" s="22"/>
      <c r="C356" s="22"/>
      <c r="D356" s="22"/>
      <c r="E356" s="22"/>
      <c r="F356" s="22"/>
      <c r="G356" s="22"/>
      <c r="H356" s="22"/>
      <c r="I356" s="22"/>
      <c r="J356" s="22"/>
      <c r="K356" s="22"/>
      <c r="L356" s="22"/>
      <c r="M356" s="22"/>
      <c r="N356" s="22"/>
      <c r="O356" s="22"/>
      <c r="P356" s="22"/>
      <c r="Q356" s="22"/>
      <c r="R356" s="22"/>
      <c r="S356" s="22"/>
      <c r="T356" s="22"/>
      <c r="U356" s="22"/>
      <c r="V356" s="22"/>
      <c r="W356" s="22"/>
      <c r="X356" s="22"/>
      <c r="Y356" s="22"/>
      <c r="Z356" s="22"/>
      <c r="AA356" s="22"/>
      <c r="AB356" s="22"/>
    </row>
    <row r="357" spans="2:28"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/>
      <c r="M357" s="22"/>
      <c r="N357" s="22"/>
      <c r="O357" s="22"/>
      <c r="P357" s="22"/>
      <c r="Q357" s="22"/>
      <c r="R357" s="22"/>
      <c r="S357" s="22"/>
      <c r="T357" s="22"/>
      <c r="U357" s="22"/>
      <c r="V357" s="22"/>
      <c r="W357" s="22"/>
      <c r="X357" s="22"/>
      <c r="Y357" s="22"/>
      <c r="Z357" s="22"/>
      <c r="AA357" s="22"/>
      <c r="AB357" s="22"/>
    </row>
    <row r="358" spans="2:28"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/>
      <c r="M358" s="22"/>
      <c r="N358" s="22"/>
      <c r="O358" s="22"/>
      <c r="P358" s="22"/>
      <c r="Q358" s="22"/>
      <c r="R358" s="22"/>
      <c r="S358" s="22"/>
      <c r="T358" s="22"/>
      <c r="U358" s="22"/>
      <c r="V358" s="22"/>
      <c r="W358" s="22"/>
      <c r="X358" s="22"/>
      <c r="Y358" s="22"/>
      <c r="Z358" s="22"/>
      <c r="AA358" s="22"/>
      <c r="AB358" s="22"/>
    </row>
    <row r="359" spans="2:28"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/>
      <c r="Q359" s="22"/>
      <c r="R359" s="22"/>
      <c r="S359" s="22"/>
      <c r="T359" s="22"/>
      <c r="U359" s="22"/>
      <c r="V359" s="22"/>
      <c r="W359" s="22"/>
      <c r="X359" s="22"/>
      <c r="Y359" s="22"/>
      <c r="Z359" s="22"/>
      <c r="AA359" s="22"/>
      <c r="AB359" s="22"/>
    </row>
    <row r="360" spans="2:28">
      <c r="B360" s="22"/>
      <c r="C360" s="22"/>
      <c r="D360" s="22"/>
      <c r="E360" s="22"/>
      <c r="F360" s="22"/>
      <c r="G360" s="22"/>
      <c r="H360" s="22"/>
      <c r="I360" s="22"/>
      <c r="J360" s="22"/>
      <c r="K360" s="22"/>
      <c r="L360" s="22"/>
      <c r="M360" s="22"/>
      <c r="N360" s="22"/>
      <c r="O360" s="22"/>
      <c r="P360" s="22"/>
      <c r="Q360" s="22"/>
      <c r="R360" s="22"/>
      <c r="S360" s="22"/>
      <c r="T360" s="22"/>
      <c r="U360" s="22"/>
      <c r="V360" s="22"/>
      <c r="W360" s="22"/>
      <c r="X360" s="22"/>
      <c r="Y360" s="22"/>
      <c r="Z360" s="22"/>
      <c r="AA360" s="22"/>
      <c r="AB360" s="22"/>
    </row>
    <row r="361" spans="2:28">
      <c r="B361" s="22"/>
      <c r="C361" s="22"/>
      <c r="D361" s="22"/>
      <c r="E361" s="22"/>
      <c r="F361" s="22"/>
      <c r="G361" s="22"/>
      <c r="H361" s="22"/>
      <c r="I361" s="22"/>
      <c r="J361" s="22"/>
      <c r="K361" s="22"/>
      <c r="L361" s="22"/>
      <c r="M361" s="22"/>
      <c r="N361" s="22"/>
      <c r="O361" s="22"/>
      <c r="P361" s="22"/>
      <c r="Q361" s="22"/>
      <c r="R361" s="22"/>
      <c r="S361" s="22"/>
      <c r="T361" s="22"/>
      <c r="U361" s="22"/>
      <c r="V361" s="22"/>
      <c r="W361" s="22"/>
      <c r="X361" s="22"/>
      <c r="Y361" s="22"/>
      <c r="Z361" s="22"/>
      <c r="AA361" s="22"/>
      <c r="AB361" s="22"/>
    </row>
    <row r="362" spans="2:28"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/>
      <c r="M362" s="22"/>
      <c r="N362" s="22"/>
      <c r="O362" s="22"/>
      <c r="P362" s="22"/>
      <c r="Q362" s="22"/>
      <c r="R362" s="22"/>
      <c r="S362" s="22"/>
      <c r="T362" s="22"/>
      <c r="U362" s="22"/>
      <c r="V362" s="22"/>
      <c r="W362" s="22"/>
      <c r="X362" s="22"/>
      <c r="Y362" s="22"/>
      <c r="Z362" s="22"/>
      <c r="AA362" s="22"/>
      <c r="AB362" s="22"/>
    </row>
    <row r="363" spans="2:28">
      <c r="B363" s="22"/>
      <c r="C363" s="22"/>
      <c r="D363" s="22"/>
      <c r="E363" s="22"/>
      <c r="F363" s="22"/>
      <c r="G363" s="22"/>
      <c r="H363" s="22"/>
      <c r="I363" s="22"/>
      <c r="J363" s="22"/>
      <c r="K363" s="22"/>
      <c r="L363" s="22"/>
      <c r="M363" s="22"/>
      <c r="N363" s="22"/>
      <c r="O363" s="22"/>
      <c r="P363" s="22"/>
      <c r="Q363" s="22"/>
      <c r="R363" s="22"/>
      <c r="S363" s="22"/>
      <c r="T363" s="22"/>
      <c r="U363" s="22"/>
      <c r="V363" s="22"/>
      <c r="W363" s="22"/>
      <c r="X363" s="22"/>
      <c r="Y363" s="22"/>
      <c r="Z363" s="22"/>
      <c r="AA363" s="22"/>
      <c r="AB363" s="22"/>
    </row>
    <row r="364" spans="2:28">
      <c r="B364" s="22"/>
      <c r="C364" s="22"/>
      <c r="D364" s="22"/>
      <c r="E364" s="22"/>
      <c r="F364" s="22"/>
      <c r="G364" s="22"/>
      <c r="H364" s="22"/>
      <c r="I364" s="22"/>
      <c r="J364" s="22"/>
      <c r="K364" s="22"/>
      <c r="L364" s="22"/>
      <c r="M364" s="22"/>
      <c r="N364" s="22"/>
      <c r="O364" s="22"/>
      <c r="P364" s="22"/>
      <c r="Q364" s="22"/>
      <c r="R364" s="22"/>
      <c r="S364" s="22"/>
      <c r="T364" s="22"/>
      <c r="U364" s="22"/>
      <c r="V364" s="22"/>
      <c r="W364" s="22"/>
      <c r="X364" s="22"/>
      <c r="Y364" s="22"/>
      <c r="Z364" s="22"/>
      <c r="AA364" s="22"/>
      <c r="AB364" s="22"/>
    </row>
    <row r="365" spans="2:28">
      <c r="B365" s="22"/>
      <c r="C365" s="22"/>
      <c r="D365" s="22"/>
      <c r="E365" s="22"/>
      <c r="F365" s="22"/>
      <c r="G365" s="22"/>
      <c r="H365" s="22"/>
      <c r="I365" s="22"/>
      <c r="J365" s="22"/>
      <c r="K365" s="22"/>
      <c r="L365" s="22"/>
      <c r="M365" s="22"/>
      <c r="N365" s="22"/>
      <c r="O365" s="22"/>
      <c r="P365" s="22"/>
      <c r="Q365" s="22"/>
      <c r="R365" s="22"/>
      <c r="S365" s="22"/>
      <c r="T365" s="22"/>
      <c r="U365" s="22"/>
      <c r="V365" s="22"/>
      <c r="W365" s="22"/>
      <c r="X365" s="22"/>
      <c r="Y365" s="22"/>
      <c r="Z365" s="22"/>
      <c r="AA365" s="22"/>
      <c r="AB365" s="22"/>
    </row>
    <row r="366" spans="2:28"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/>
      <c r="M366" s="22"/>
      <c r="N366" s="22"/>
      <c r="O366" s="22"/>
      <c r="P366" s="22"/>
      <c r="Q366" s="22"/>
      <c r="R366" s="22"/>
      <c r="S366" s="22"/>
      <c r="T366" s="22"/>
      <c r="U366" s="22"/>
      <c r="V366" s="22"/>
      <c r="W366" s="22"/>
      <c r="X366" s="22"/>
      <c r="Y366" s="22"/>
      <c r="Z366" s="22"/>
      <c r="AA366" s="22"/>
      <c r="AB366" s="22"/>
    </row>
    <row r="367" spans="2:28">
      <c r="B367" s="22"/>
      <c r="C367" s="22"/>
      <c r="D367" s="22"/>
      <c r="E367" s="22"/>
      <c r="F367" s="22"/>
      <c r="G367" s="22"/>
      <c r="H367" s="22"/>
      <c r="I367" s="22"/>
      <c r="J367" s="22"/>
      <c r="K367" s="22"/>
      <c r="L367" s="22"/>
      <c r="M367" s="22"/>
      <c r="N367" s="22"/>
      <c r="O367" s="22"/>
      <c r="P367" s="22"/>
      <c r="Q367" s="22"/>
      <c r="R367" s="22"/>
      <c r="S367" s="22"/>
      <c r="T367" s="22"/>
      <c r="U367" s="22"/>
      <c r="V367" s="22"/>
      <c r="W367" s="22"/>
      <c r="X367" s="22"/>
      <c r="Y367" s="22"/>
      <c r="Z367" s="22"/>
      <c r="AA367" s="22"/>
      <c r="AB367" s="22"/>
    </row>
    <row r="368" spans="2:28"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/>
      <c r="Q368" s="22"/>
      <c r="R368" s="22"/>
      <c r="S368" s="22"/>
      <c r="T368" s="22"/>
      <c r="U368" s="22"/>
      <c r="V368" s="22"/>
      <c r="W368" s="22"/>
      <c r="X368" s="22"/>
      <c r="Y368" s="22"/>
      <c r="Z368" s="22"/>
      <c r="AA368" s="22"/>
      <c r="AB368" s="22"/>
    </row>
    <row r="369" spans="2:28"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/>
      <c r="M369" s="22"/>
      <c r="N369" s="22"/>
      <c r="O369" s="22"/>
      <c r="P369" s="22"/>
      <c r="Q369" s="22"/>
      <c r="R369" s="22"/>
      <c r="S369" s="22"/>
      <c r="T369" s="22"/>
      <c r="U369" s="22"/>
      <c r="V369" s="22"/>
      <c r="W369" s="22"/>
      <c r="X369" s="22"/>
      <c r="Y369" s="22"/>
      <c r="Z369" s="22"/>
      <c r="AA369" s="22"/>
      <c r="AB369" s="22"/>
    </row>
    <row r="370" spans="2:28"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/>
      <c r="M370" s="22"/>
      <c r="N370" s="22"/>
      <c r="O370" s="22"/>
      <c r="P370" s="22"/>
      <c r="Q370" s="22"/>
      <c r="R370" s="22"/>
      <c r="S370" s="22"/>
      <c r="T370" s="22"/>
      <c r="U370" s="22"/>
      <c r="V370" s="22"/>
      <c r="W370" s="22"/>
      <c r="X370" s="22"/>
      <c r="Y370" s="22"/>
      <c r="Z370" s="22"/>
      <c r="AA370" s="22"/>
      <c r="AB370" s="22"/>
    </row>
    <row r="371" spans="2:28">
      <c r="B371" s="22"/>
      <c r="C371" s="22"/>
      <c r="D371" s="22"/>
      <c r="E371" s="22"/>
      <c r="F371" s="22"/>
      <c r="G371" s="22"/>
      <c r="H371" s="22"/>
      <c r="I371" s="22"/>
      <c r="J371" s="22"/>
      <c r="K371" s="22"/>
      <c r="L371" s="22"/>
      <c r="M371" s="22"/>
      <c r="N371" s="22"/>
      <c r="O371" s="22"/>
      <c r="P371" s="22"/>
      <c r="Q371" s="22"/>
      <c r="R371" s="22"/>
      <c r="S371" s="22"/>
      <c r="T371" s="22"/>
      <c r="U371" s="22"/>
      <c r="V371" s="22"/>
      <c r="W371" s="22"/>
      <c r="X371" s="22"/>
      <c r="Y371" s="22"/>
      <c r="Z371" s="22"/>
      <c r="AA371" s="22"/>
      <c r="AB371" s="22"/>
    </row>
    <row r="372" spans="2:28">
      <c r="B372" s="22"/>
      <c r="C372" s="22"/>
      <c r="D372" s="22"/>
      <c r="E372" s="22"/>
      <c r="F372" s="22"/>
      <c r="G372" s="22"/>
      <c r="H372" s="22"/>
      <c r="I372" s="22"/>
      <c r="J372" s="22"/>
      <c r="K372" s="22"/>
      <c r="L372" s="22"/>
      <c r="M372" s="22"/>
      <c r="N372" s="22"/>
      <c r="O372" s="22"/>
      <c r="P372" s="22"/>
      <c r="Q372" s="22"/>
      <c r="R372" s="22"/>
      <c r="S372" s="22"/>
      <c r="T372" s="22"/>
      <c r="U372" s="22"/>
      <c r="V372" s="22"/>
      <c r="W372" s="22"/>
      <c r="X372" s="22"/>
      <c r="Y372" s="22"/>
      <c r="Z372" s="22"/>
      <c r="AA372" s="22"/>
      <c r="AB372" s="22"/>
    </row>
    <row r="373" spans="2:28">
      <c r="B373" s="22"/>
      <c r="C373" s="22"/>
      <c r="D373" s="22"/>
      <c r="E373" s="22"/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/>
      <c r="R373" s="22"/>
      <c r="S373" s="22"/>
      <c r="T373" s="22"/>
      <c r="U373" s="22"/>
      <c r="V373" s="22"/>
      <c r="W373" s="22"/>
      <c r="X373" s="22"/>
      <c r="Y373" s="22"/>
      <c r="Z373" s="22"/>
      <c r="AA373" s="22"/>
      <c r="AB373" s="22"/>
    </row>
    <row r="374" spans="2:28"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/>
      <c r="Q374" s="22"/>
      <c r="R374" s="22"/>
      <c r="S374" s="22"/>
      <c r="T374" s="22"/>
      <c r="U374" s="22"/>
      <c r="V374" s="22"/>
      <c r="W374" s="22"/>
      <c r="X374" s="22"/>
      <c r="Y374" s="22"/>
      <c r="Z374" s="22"/>
      <c r="AA374" s="22"/>
      <c r="AB374" s="22"/>
    </row>
    <row r="375" spans="2:28">
      <c r="B375" s="22"/>
      <c r="C375" s="22"/>
      <c r="D375" s="22"/>
      <c r="E375" s="22"/>
      <c r="F375" s="22"/>
      <c r="G375" s="22"/>
      <c r="H375" s="22"/>
      <c r="I375" s="22"/>
      <c r="J375" s="22"/>
      <c r="K375" s="22"/>
      <c r="L375" s="22"/>
      <c r="M375" s="22"/>
      <c r="N375" s="22"/>
      <c r="O375" s="22"/>
      <c r="P375" s="22"/>
      <c r="Q375" s="22"/>
      <c r="R375" s="22"/>
      <c r="S375" s="22"/>
      <c r="T375" s="22"/>
      <c r="U375" s="22"/>
      <c r="V375" s="22"/>
      <c r="W375" s="22"/>
      <c r="X375" s="22"/>
      <c r="Y375" s="22"/>
      <c r="Z375" s="22"/>
      <c r="AA375" s="22"/>
      <c r="AB375" s="22"/>
    </row>
    <row r="376" spans="2:28"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/>
      <c r="Q376" s="22"/>
      <c r="R376" s="22"/>
      <c r="S376" s="22"/>
      <c r="T376" s="22"/>
      <c r="U376" s="22"/>
      <c r="V376" s="22"/>
      <c r="W376" s="22"/>
      <c r="X376" s="22"/>
      <c r="Y376" s="22"/>
      <c r="Z376" s="22"/>
      <c r="AA376" s="22"/>
      <c r="AB376" s="22"/>
    </row>
    <row r="377" spans="2:28">
      <c r="B377" s="22"/>
      <c r="C377" s="22"/>
      <c r="D377" s="22"/>
      <c r="E377" s="22"/>
      <c r="F377" s="22"/>
      <c r="G377" s="22"/>
      <c r="H377" s="22"/>
      <c r="I377" s="22"/>
      <c r="J377" s="22"/>
      <c r="K377" s="22"/>
      <c r="L377" s="22"/>
      <c r="M377" s="22"/>
      <c r="N377" s="22"/>
      <c r="O377" s="22"/>
      <c r="P377" s="22"/>
      <c r="Q377" s="22"/>
      <c r="R377" s="22"/>
      <c r="S377" s="22"/>
      <c r="T377" s="22"/>
      <c r="U377" s="22"/>
      <c r="V377" s="22"/>
      <c r="W377" s="22"/>
      <c r="X377" s="22"/>
      <c r="Y377" s="22"/>
      <c r="Z377" s="22"/>
      <c r="AA377" s="22"/>
      <c r="AB377" s="22"/>
    </row>
    <row r="378" spans="2:28"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/>
      <c r="M378" s="22"/>
      <c r="N378" s="22"/>
      <c r="O378" s="22"/>
      <c r="P378" s="22"/>
      <c r="Q378" s="22"/>
      <c r="R378" s="22"/>
      <c r="S378" s="22"/>
      <c r="T378" s="22"/>
      <c r="U378" s="22"/>
      <c r="V378" s="22"/>
      <c r="W378" s="22"/>
      <c r="X378" s="22"/>
      <c r="Y378" s="22"/>
      <c r="Z378" s="22"/>
      <c r="AA378" s="22"/>
      <c r="AB378" s="22"/>
    </row>
    <row r="379" spans="2:28">
      <c r="B379" s="22"/>
      <c r="C379" s="22"/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/>
      <c r="R379" s="22"/>
      <c r="S379" s="22"/>
      <c r="T379" s="22"/>
      <c r="U379" s="22"/>
      <c r="V379" s="22"/>
      <c r="W379" s="22"/>
      <c r="X379" s="22"/>
      <c r="Y379" s="22"/>
      <c r="Z379" s="22"/>
      <c r="AA379" s="22"/>
      <c r="AB379" s="22"/>
    </row>
    <row r="380" spans="2:28"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/>
      <c r="M380" s="22"/>
      <c r="N380" s="22"/>
      <c r="O380" s="22"/>
      <c r="P380" s="22"/>
      <c r="Q380" s="22"/>
      <c r="R380" s="22"/>
      <c r="S380" s="22"/>
      <c r="T380" s="22"/>
      <c r="U380" s="22"/>
      <c r="V380" s="22"/>
      <c r="W380" s="22"/>
      <c r="X380" s="22"/>
      <c r="Y380" s="22"/>
      <c r="Z380" s="22"/>
      <c r="AA380" s="22"/>
      <c r="AB380" s="22"/>
    </row>
    <row r="381" spans="2:28"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/>
      <c r="Q381" s="22"/>
      <c r="R381" s="22"/>
      <c r="S381" s="22"/>
      <c r="T381" s="22"/>
      <c r="U381" s="22"/>
      <c r="V381" s="22"/>
      <c r="W381" s="22"/>
      <c r="X381" s="22"/>
      <c r="Y381" s="22"/>
      <c r="Z381" s="22"/>
      <c r="AA381" s="22"/>
      <c r="AB381" s="22"/>
    </row>
    <row r="382" spans="2:28">
      <c r="B382" s="22"/>
      <c r="C382" s="22"/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/>
      <c r="R382" s="22"/>
      <c r="S382" s="22"/>
      <c r="T382" s="22"/>
      <c r="U382" s="22"/>
      <c r="V382" s="22"/>
      <c r="W382" s="22"/>
      <c r="X382" s="22"/>
      <c r="Y382" s="22"/>
      <c r="Z382" s="22"/>
      <c r="AA382" s="22"/>
      <c r="AB382" s="22"/>
    </row>
    <row r="383" spans="2:28"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/>
      <c r="Q383" s="22"/>
      <c r="R383" s="22"/>
      <c r="S383" s="22"/>
      <c r="T383" s="22"/>
      <c r="U383" s="22"/>
      <c r="V383" s="22"/>
      <c r="W383" s="22"/>
      <c r="X383" s="22"/>
      <c r="Y383" s="22"/>
      <c r="Z383" s="22"/>
      <c r="AA383" s="22"/>
      <c r="AB383" s="22"/>
    </row>
    <row r="384" spans="2:28">
      <c r="B384" s="22"/>
      <c r="C384" s="22"/>
      <c r="D384" s="22"/>
      <c r="E384" s="22"/>
      <c r="F384" s="22"/>
      <c r="G384" s="22"/>
      <c r="H384" s="22"/>
      <c r="I384" s="22"/>
      <c r="J384" s="22"/>
      <c r="K384" s="22"/>
      <c r="L384" s="22"/>
      <c r="M384" s="22"/>
      <c r="N384" s="22"/>
      <c r="O384" s="22"/>
      <c r="P384" s="22"/>
      <c r="Q384" s="22"/>
      <c r="R384" s="22"/>
      <c r="S384" s="22"/>
      <c r="T384" s="22"/>
      <c r="U384" s="22"/>
      <c r="V384" s="22"/>
      <c r="W384" s="22"/>
      <c r="X384" s="22"/>
      <c r="Y384" s="22"/>
      <c r="Z384" s="22"/>
      <c r="AA384" s="22"/>
      <c r="AB384" s="22"/>
    </row>
    <row r="385" spans="2:28"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/>
      <c r="Q385" s="22"/>
      <c r="R385" s="22"/>
      <c r="S385" s="22"/>
      <c r="T385" s="22"/>
      <c r="U385" s="22"/>
      <c r="V385" s="22"/>
      <c r="W385" s="22"/>
      <c r="X385" s="22"/>
      <c r="Y385" s="22"/>
      <c r="Z385" s="22"/>
      <c r="AA385" s="22"/>
      <c r="AB385" s="22"/>
    </row>
    <row r="386" spans="2:28">
      <c r="B386" s="22"/>
      <c r="C386" s="22"/>
      <c r="D386" s="22"/>
      <c r="E386" s="22"/>
      <c r="F386" s="22"/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/>
      <c r="R386" s="22"/>
      <c r="S386" s="22"/>
      <c r="T386" s="22"/>
      <c r="U386" s="22"/>
      <c r="V386" s="22"/>
      <c r="W386" s="22"/>
      <c r="X386" s="22"/>
      <c r="Y386" s="22"/>
      <c r="Z386" s="22"/>
      <c r="AA386" s="22"/>
      <c r="AB386" s="22"/>
    </row>
    <row r="387" spans="2:28"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/>
      <c r="Q387" s="22"/>
      <c r="R387" s="22"/>
      <c r="S387" s="22"/>
      <c r="T387" s="22"/>
      <c r="U387" s="22"/>
      <c r="V387" s="22"/>
      <c r="W387" s="22"/>
      <c r="X387" s="22"/>
      <c r="Y387" s="22"/>
      <c r="Z387" s="22"/>
      <c r="AA387" s="22"/>
      <c r="AB387" s="22"/>
    </row>
    <row r="388" spans="2:28"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/>
      <c r="Q388" s="22"/>
      <c r="R388" s="22"/>
      <c r="S388" s="22"/>
      <c r="T388" s="22"/>
      <c r="U388" s="22"/>
      <c r="V388" s="22"/>
      <c r="W388" s="22"/>
      <c r="X388" s="22"/>
      <c r="Y388" s="22"/>
      <c r="Z388" s="22"/>
      <c r="AA388" s="22"/>
      <c r="AB388" s="22"/>
    </row>
    <row r="389" spans="2:28">
      <c r="B389" s="22"/>
      <c r="C389" s="22"/>
      <c r="D389" s="22"/>
      <c r="E389" s="22"/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/>
      <c r="R389" s="22"/>
      <c r="S389" s="22"/>
      <c r="T389" s="22"/>
      <c r="U389" s="22"/>
      <c r="V389" s="22"/>
      <c r="W389" s="22"/>
      <c r="X389" s="22"/>
      <c r="Y389" s="22"/>
      <c r="Z389" s="22"/>
      <c r="AA389" s="22"/>
      <c r="AB389" s="22"/>
    </row>
    <row r="390" spans="2:28">
      <c r="B390" s="22"/>
      <c r="C390" s="22"/>
      <c r="D390" s="22"/>
      <c r="E390" s="22"/>
      <c r="F390" s="22"/>
      <c r="G390" s="22"/>
      <c r="H390" s="22"/>
      <c r="I390" s="22"/>
      <c r="J390" s="22"/>
      <c r="K390" s="22"/>
      <c r="L390" s="22"/>
      <c r="M390" s="22"/>
      <c r="N390" s="22"/>
      <c r="O390" s="22"/>
      <c r="P390" s="22"/>
      <c r="Q390" s="22"/>
      <c r="R390" s="22"/>
      <c r="S390" s="22"/>
      <c r="T390" s="22"/>
      <c r="U390" s="22"/>
      <c r="V390" s="22"/>
      <c r="W390" s="22"/>
      <c r="X390" s="22"/>
      <c r="Y390" s="22"/>
      <c r="Z390" s="22"/>
      <c r="AA390" s="22"/>
      <c r="AB390" s="22"/>
    </row>
    <row r="391" spans="2:28"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/>
      <c r="M391" s="22"/>
      <c r="N391" s="22"/>
      <c r="O391" s="22"/>
      <c r="P391" s="22"/>
      <c r="Q391" s="22"/>
      <c r="R391" s="22"/>
      <c r="S391" s="22"/>
      <c r="T391" s="22"/>
      <c r="U391" s="22"/>
      <c r="V391" s="22"/>
      <c r="W391" s="22"/>
      <c r="X391" s="22"/>
      <c r="Y391" s="22"/>
      <c r="Z391" s="22"/>
      <c r="AA391" s="22"/>
      <c r="AB391" s="22"/>
    </row>
    <row r="392" spans="2:28"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/>
      <c r="N392" s="22"/>
      <c r="O392" s="22"/>
      <c r="P392" s="22"/>
      <c r="Q392" s="22"/>
      <c r="R392" s="22"/>
      <c r="S392" s="22"/>
      <c r="T392" s="22"/>
      <c r="U392" s="22"/>
      <c r="V392" s="22"/>
      <c r="W392" s="22"/>
      <c r="X392" s="22"/>
      <c r="Y392" s="22"/>
      <c r="Z392" s="22"/>
      <c r="AA392" s="22"/>
      <c r="AB392" s="22"/>
    </row>
    <row r="393" spans="2:28">
      <c r="B393" s="22"/>
      <c r="C393" s="22"/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/>
      <c r="R393" s="22"/>
      <c r="S393" s="22"/>
      <c r="T393" s="22"/>
      <c r="U393" s="22"/>
      <c r="V393" s="22"/>
      <c r="W393" s="22"/>
      <c r="X393" s="22"/>
      <c r="Y393" s="22"/>
      <c r="Z393" s="22"/>
      <c r="AA393" s="22"/>
      <c r="AB393" s="22"/>
    </row>
    <row r="394" spans="2:28"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/>
      <c r="Q394" s="22"/>
      <c r="R394" s="22"/>
      <c r="S394" s="22"/>
      <c r="T394" s="22"/>
      <c r="U394" s="22"/>
      <c r="V394" s="22"/>
      <c r="W394" s="22"/>
      <c r="X394" s="22"/>
      <c r="Y394" s="22"/>
      <c r="Z394" s="22"/>
      <c r="AA394" s="22"/>
      <c r="AB394" s="22"/>
    </row>
    <row r="395" spans="2:28"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/>
      <c r="O395" s="22"/>
      <c r="P395" s="22"/>
      <c r="Q395" s="22"/>
      <c r="R395" s="22"/>
      <c r="S395" s="22"/>
      <c r="T395" s="22"/>
      <c r="U395" s="22"/>
      <c r="V395" s="22"/>
      <c r="W395" s="22"/>
      <c r="X395" s="22"/>
      <c r="Y395" s="22"/>
      <c r="Z395" s="22"/>
      <c r="AA395" s="22"/>
      <c r="AB395" s="22"/>
    </row>
    <row r="396" spans="2:28">
      <c r="B396" s="22"/>
      <c r="C396" s="22"/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/>
      <c r="R396" s="22"/>
      <c r="S396" s="22"/>
      <c r="T396" s="22"/>
      <c r="U396" s="22"/>
      <c r="V396" s="22"/>
      <c r="W396" s="22"/>
      <c r="X396" s="22"/>
      <c r="Y396" s="22"/>
      <c r="Z396" s="22"/>
      <c r="AA396" s="22"/>
      <c r="AB396" s="22"/>
    </row>
    <row r="397" spans="2:28"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/>
      <c r="M397" s="22"/>
      <c r="N397" s="22"/>
      <c r="O397" s="22"/>
      <c r="P397" s="22"/>
      <c r="Q397" s="22"/>
      <c r="R397" s="22"/>
      <c r="S397" s="22"/>
      <c r="T397" s="22"/>
      <c r="U397" s="22"/>
      <c r="V397" s="22"/>
      <c r="W397" s="22"/>
      <c r="X397" s="22"/>
      <c r="Y397" s="22"/>
      <c r="Z397" s="22"/>
      <c r="AA397" s="22"/>
      <c r="AB397" s="22"/>
    </row>
    <row r="398" spans="2:28"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/>
      <c r="M398" s="22"/>
      <c r="N398" s="22"/>
      <c r="O398" s="22"/>
      <c r="P398" s="22"/>
      <c r="Q398" s="22"/>
      <c r="R398" s="22"/>
      <c r="S398" s="22"/>
      <c r="T398" s="22"/>
      <c r="U398" s="22"/>
      <c r="V398" s="22"/>
      <c r="W398" s="22"/>
      <c r="X398" s="22"/>
      <c r="Y398" s="22"/>
      <c r="Z398" s="22"/>
      <c r="AA398" s="22"/>
      <c r="AB398" s="22"/>
    </row>
    <row r="399" spans="2:28"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/>
      <c r="Q399" s="22"/>
      <c r="R399" s="22"/>
      <c r="S399" s="22"/>
      <c r="T399" s="22"/>
      <c r="U399" s="22"/>
      <c r="V399" s="22"/>
      <c r="W399" s="22"/>
      <c r="X399" s="22"/>
      <c r="Y399" s="22"/>
      <c r="Z399" s="22"/>
      <c r="AA399" s="22"/>
      <c r="AB399" s="22"/>
    </row>
    <row r="400" spans="2:28">
      <c r="B400" s="22"/>
      <c r="C400" s="22"/>
      <c r="D400" s="22"/>
      <c r="E400" s="22"/>
      <c r="F400" s="22"/>
      <c r="G400" s="22"/>
      <c r="H400" s="22"/>
      <c r="I400" s="22"/>
      <c r="J400" s="22"/>
      <c r="K400" s="22"/>
      <c r="L400" s="22"/>
      <c r="M400" s="22"/>
      <c r="N400" s="22"/>
      <c r="O400" s="22"/>
      <c r="P400" s="22"/>
      <c r="Q400" s="22"/>
      <c r="R400" s="22"/>
      <c r="S400" s="22"/>
      <c r="T400" s="22"/>
      <c r="U400" s="22"/>
      <c r="V400" s="22"/>
      <c r="W400" s="22"/>
      <c r="X400" s="22"/>
      <c r="Y400" s="22"/>
      <c r="Z400" s="22"/>
      <c r="AA400" s="22"/>
      <c r="AB400" s="22"/>
    </row>
    <row r="401" spans="2:28"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/>
      <c r="M401" s="22"/>
      <c r="N401" s="22"/>
      <c r="O401" s="22"/>
      <c r="P401" s="22"/>
      <c r="Q401" s="22"/>
      <c r="R401" s="22"/>
      <c r="S401" s="22"/>
      <c r="T401" s="22"/>
      <c r="U401" s="22"/>
      <c r="V401" s="22"/>
      <c r="W401" s="22"/>
      <c r="X401" s="22"/>
      <c r="Y401" s="22"/>
      <c r="Z401" s="22"/>
      <c r="AA401" s="22"/>
      <c r="AB401" s="22"/>
    </row>
    <row r="402" spans="2:28"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</row>
    <row r="403" spans="2:28"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/>
      <c r="Q403" s="22"/>
      <c r="R403" s="22"/>
      <c r="S403" s="22"/>
      <c r="T403" s="22"/>
      <c r="U403" s="22"/>
      <c r="V403" s="22"/>
      <c r="W403" s="22"/>
      <c r="X403" s="22"/>
      <c r="Y403" s="22"/>
      <c r="Z403" s="22"/>
      <c r="AA403" s="22"/>
      <c r="AB403" s="22"/>
    </row>
    <row r="404" spans="2:28">
      <c r="B404" s="22"/>
      <c r="C404" s="22"/>
      <c r="D404" s="22"/>
      <c r="E404" s="22"/>
      <c r="F404" s="22"/>
      <c r="G404" s="22"/>
      <c r="H404" s="22"/>
      <c r="I404" s="22"/>
      <c r="J404" s="22"/>
      <c r="K404" s="22"/>
      <c r="L404" s="22"/>
      <c r="M404" s="22"/>
      <c r="N404" s="22"/>
      <c r="O404" s="22"/>
      <c r="P404" s="22"/>
      <c r="Q404" s="22"/>
      <c r="R404" s="22"/>
      <c r="S404" s="22"/>
      <c r="T404" s="22"/>
      <c r="U404" s="22"/>
      <c r="V404" s="22"/>
      <c r="W404" s="22"/>
      <c r="X404" s="22"/>
      <c r="Y404" s="22"/>
      <c r="Z404" s="22"/>
      <c r="AA404" s="22"/>
      <c r="AB404" s="22"/>
    </row>
    <row r="405" spans="2:28">
      <c r="B405" s="22"/>
      <c r="C405" s="22"/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/>
      <c r="R405" s="22"/>
      <c r="S405" s="22"/>
      <c r="T405" s="22"/>
      <c r="U405" s="22"/>
      <c r="V405" s="22"/>
      <c r="W405" s="22"/>
      <c r="X405" s="22"/>
      <c r="Y405" s="22"/>
      <c r="Z405" s="22"/>
      <c r="AA405" s="22"/>
      <c r="AB405" s="22"/>
    </row>
    <row r="406" spans="2:28">
      <c r="B406" s="22"/>
      <c r="C406" s="22"/>
      <c r="D406" s="22"/>
      <c r="E406" s="22"/>
      <c r="F406" s="22"/>
      <c r="G406" s="22"/>
      <c r="H406" s="22"/>
      <c r="I406" s="22"/>
      <c r="J406" s="22"/>
      <c r="K406" s="22"/>
      <c r="L406" s="22"/>
      <c r="M406" s="22"/>
      <c r="N406" s="22"/>
      <c r="O406" s="22"/>
      <c r="P406" s="22"/>
      <c r="Q406" s="22"/>
      <c r="R406" s="22"/>
      <c r="S406" s="22"/>
      <c r="T406" s="22"/>
      <c r="U406" s="22"/>
      <c r="V406" s="22"/>
      <c r="W406" s="22"/>
      <c r="X406" s="22"/>
      <c r="Y406" s="22"/>
      <c r="Z406" s="22"/>
      <c r="AA406" s="22"/>
      <c r="AB406" s="22"/>
    </row>
    <row r="407" spans="2:28">
      <c r="B407" s="22"/>
      <c r="C407" s="22"/>
      <c r="D407" s="22"/>
      <c r="E407" s="22"/>
      <c r="F407" s="22"/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/>
      <c r="R407" s="22"/>
      <c r="S407" s="22"/>
      <c r="T407" s="22"/>
      <c r="U407" s="22"/>
      <c r="V407" s="22"/>
      <c r="W407" s="22"/>
      <c r="X407" s="22"/>
      <c r="Y407" s="22"/>
      <c r="Z407" s="22"/>
      <c r="AA407" s="22"/>
      <c r="AB407" s="22"/>
    </row>
    <row r="408" spans="2:28">
      <c r="B408" s="22"/>
      <c r="C408" s="22"/>
      <c r="D408" s="22"/>
      <c r="E408" s="22"/>
      <c r="F408" s="22"/>
      <c r="G408" s="22"/>
      <c r="H408" s="22"/>
      <c r="I408" s="22"/>
      <c r="J408" s="22"/>
      <c r="K408" s="22"/>
      <c r="L408" s="22"/>
      <c r="M408" s="22"/>
      <c r="N408" s="22"/>
      <c r="O408" s="22"/>
      <c r="P408" s="22"/>
      <c r="Q408" s="22"/>
      <c r="R408" s="22"/>
      <c r="S408" s="22"/>
      <c r="T408" s="22"/>
      <c r="U408" s="22"/>
      <c r="V408" s="22"/>
      <c r="W408" s="22"/>
      <c r="X408" s="22"/>
      <c r="Y408" s="22"/>
      <c r="Z408" s="22"/>
      <c r="AA408" s="22"/>
      <c r="AB408" s="22"/>
    </row>
    <row r="409" spans="2:28"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/>
      <c r="Q409" s="22"/>
      <c r="R409" s="22"/>
      <c r="S409" s="22"/>
      <c r="T409" s="22"/>
      <c r="U409" s="22"/>
      <c r="V409" s="22"/>
      <c r="W409" s="22"/>
      <c r="X409" s="22"/>
      <c r="Y409" s="22"/>
      <c r="Z409" s="22"/>
      <c r="AA409" s="22"/>
      <c r="AB409" s="22"/>
    </row>
    <row r="410" spans="2:28">
      <c r="B410" s="22"/>
      <c r="C410" s="22"/>
      <c r="D410" s="22"/>
      <c r="E410" s="22"/>
      <c r="F410" s="22"/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/>
      <c r="R410" s="22"/>
      <c r="S410" s="22"/>
      <c r="T410" s="22"/>
      <c r="U410" s="22"/>
      <c r="V410" s="22"/>
      <c r="W410" s="22"/>
      <c r="X410" s="22"/>
      <c r="Y410" s="22"/>
      <c r="Z410" s="22"/>
      <c r="AA410" s="22"/>
      <c r="AB410" s="22"/>
    </row>
    <row r="411" spans="2:28">
      <c r="B411" s="22"/>
      <c r="C411" s="22"/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/>
      <c r="R411" s="22"/>
      <c r="S411" s="22"/>
      <c r="T411" s="22"/>
      <c r="U411" s="22"/>
      <c r="V411" s="22"/>
      <c r="W411" s="22"/>
      <c r="X411" s="22"/>
      <c r="Y411" s="22"/>
      <c r="Z411" s="22"/>
      <c r="AA411" s="22"/>
      <c r="AB411" s="22"/>
    </row>
    <row r="412" spans="2:28">
      <c r="B412" s="22"/>
      <c r="C412" s="22"/>
      <c r="D412" s="22"/>
      <c r="E412" s="22"/>
      <c r="F412" s="22"/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/>
      <c r="R412" s="22"/>
      <c r="S412" s="22"/>
      <c r="T412" s="22"/>
      <c r="U412" s="22"/>
      <c r="V412" s="22"/>
      <c r="W412" s="22"/>
      <c r="X412" s="22"/>
      <c r="Y412" s="22"/>
      <c r="Z412" s="22"/>
      <c r="AA412" s="22"/>
      <c r="AB412" s="22"/>
    </row>
    <row r="413" spans="2:28"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/>
      <c r="M413" s="22"/>
      <c r="N413" s="22"/>
      <c r="O413" s="22"/>
      <c r="P413" s="22"/>
      <c r="Q413" s="22"/>
      <c r="R413" s="22"/>
      <c r="S413" s="22"/>
      <c r="T413" s="22"/>
      <c r="U413" s="22"/>
      <c r="V413" s="22"/>
      <c r="W413" s="22"/>
      <c r="X413" s="22"/>
      <c r="Y413" s="22"/>
      <c r="Z413" s="22"/>
      <c r="AA413" s="22"/>
      <c r="AB413" s="22"/>
    </row>
    <row r="414" spans="2:28"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/>
      <c r="M414" s="22"/>
      <c r="N414" s="22"/>
      <c r="O414" s="22"/>
      <c r="P414" s="22"/>
      <c r="Q414" s="22"/>
      <c r="R414" s="22"/>
      <c r="S414" s="22"/>
      <c r="T414" s="22"/>
      <c r="U414" s="22"/>
      <c r="V414" s="22"/>
      <c r="W414" s="22"/>
      <c r="X414" s="22"/>
      <c r="Y414" s="22"/>
      <c r="Z414" s="22"/>
      <c r="AA414" s="22"/>
      <c r="AB414" s="22"/>
    </row>
    <row r="415" spans="2:28">
      <c r="B415" s="22"/>
      <c r="C415" s="22"/>
      <c r="D415" s="22"/>
      <c r="E415" s="22"/>
      <c r="F415" s="22"/>
      <c r="G415" s="22"/>
      <c r="H415" s="22"/>
      <c r="I415" s="22"/>
      <c r="J415" s="22"/>
      <c r="K415" s="22"/>
      <c r="L415" s="22"/>
      <c r="M415" s="22"/>
      <c r="N415" s="22"/>
      <c r="O415" s="22"/>
      <c r="P415" s="22"/>
      <c r="Q415" s="22"/>
      <c r="R415" s="22"/>
      <c r="S415" s="22"/>
      <c r="T415" s="22"/>
      <c r="U415" s="22"/>
      <c r="V415" s="22"/>
      <c r="W415" s="22"/>
      <c r="X415" s="22"/>
      <c r="Y415" s="22"/>
      <c r="Z415" s="22"/>
      <c r="AA415" s="22"/>
      <c r="AB415" s="22"/>
    </row>
    <row r="416" spans="2:28">
      <c r="B416" s="22"/>
      <c r="C416" s="22"/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/>
      <c r="R416" s="22"/>
      <c r="S416" s="22"/>
      <c r="T416" s="22"/>
      <c r="U416" s="22"/>
      <c r="V416" s="22"/>
      <c r="W416" s="22"/>
      <c r="X416" s="22"/>
      <c r="Y416" s="22"/>
      <c r="Z416" s="22"/>
      <c r="AA416" s="22"/>
      <c r="AB416" s="22"/>
    </row>
    <row r="417" spans="2:28">
      <c r="B417" s="22"/>
      <c r="C417" s="22"/>
      <c r="D417" s="22"/>
      <c r="E417" s="22"/>
      <c r="F417" s="22"/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/>
      <c r="R417" s="22"/>
      <c r="S417" s="22"/>
      <c r="T417" s="22"/>
      <c r="U417" s="22"/>
      <c r="V417" s="22"/>
      <c r="W417" s="22"/>
      <c r="X417" s="22"/>
      <c r="Y417" s="22"/>
      <c r="Z417" s="22"/>
      <c r="AA417" s="22"/>
      <c r="AB417" s="22"/>
    </row>
    <row r="418" spans="2:28"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/>
      <c r="M418" s="22"/>
      <c r="N418" s="22"/>
      <c r="O418" s="22"/>
      <c r="P418" s="22"/>
      <c r="Q418" s="22"/>
      <c r="R418" s="22"/>
      <c r="S418" s="22"/>
      <c r="T418" s="22"/>
      <c r="U418" s="22"/>
      <c r="V418" s="22"/>
      <c r="W418" s="22"/>
      <c r="X418" s="22"/>
      <c r="Y418" s="22"/>
      <c r="Z418" s="22"/>
      <c r="AA418" s="22"/>
      <c r="AB418" s="22"/>
    </row>
    <row r="419" spans="2:28">
      <c r="B419" s="22"/>
      <c r="C419" s="22"/>
      <c r="D419" s="22"/>
      <c r="E419" s="22"/>
      <c r="F419" s="22"/>
      <c r="G419" s="22"/>
      <c r="H419" s="22"/>
      <c r="I419" s="22"/>
      <c r="J419" s="22"/>
      <c r="K419" s="22"/>
      <c r="L419" s="22"/>
      <c r="M419" s="22"/>
      <c r="N419" s="22"/>
      <c r="O419" s="22"/>
      <c r="P419" s="22"/>
      <c r="Q419" s="22"/>
      <c r="R419" s="22"/>
      <c r="S419" s="22"/>
      <c r="T419" s="22"/>
      <c r="U419" s="22"/>
      <c r="V419" s="22"/>
      <c r="W419" s="22"/>
      <c r="X419" s="22"/>
      <c r="Y419" s="22"/>
      <c r="Z419" s="22"/>
      <c r="AA419" s="22"/>
      <c r="AB419" s="22"/>
    </row>
    <row r="420" spans="2:28">
      <c r="B420" s="22"/>
      <c r="C420" s="22"/>
      <c r="D420" s="22"/>
      <c r="E420" s="22"/>
      <c r="F420" s="22"/>
      <c r="G420" s="22"/>
      <c r="H420" s="22"/>
      <c r="I420" s="22"/>
      <c r="J420" s="22"/>
      <c r="K420" s="22"/>
      <c r="L420" s="22"/>
      <c r="M420" s="22"/>
      <c r="N420" s="22"/>
      <c r="O420" s="22"/>
      <c r="P420" s="22"/>
      <c r="Q420" s="22"/>
      <c r="R420" s="22"/>
      <c r="S420" s="22"/>
      <c r="T420" s="22"/>
      <c r="U420" s="22"/>
      <c r="V420" s="22"/>
      <c r="W420" s="22"/>
      <c r="X420" s="22"/>
      <c r="Y420" s="22"/>
      <c r="Z420" s="22"/>
      <c r="AA420" s="22"/>
      <c r="AB420" s="22"/>
    </row>
    <row r="421" spans="2:28">
      <c r="B421" s="22"/>
      <c r="C421" s="22"/>
      <c r="D421" s="22"/>
      <c r="E421" s="22"/>
      <c r="F421" s="22"/>
      <c r="G421" s="22"/>
      <c r="H421" s="22"/>
      <c r="I421" s="22"/>
      <c r="J421" s="22"/>
      <c r="K421" s="22"/>
      <c r="L421" s="22"/>
      <c r="M421" s="22"/>
      <c r="N421" s="22"/>
      <c r="O421" s="22"/>
      <c r="P421" s="22"/>
      <c r="Q421" s="22"/>
      <c r="R421" s="22"/>
      <c r="S421" s="22"/>
      <c r="T421" s="22"/>
      <c r="U421" s="22"/>
      <c r="V421" s="22"/>
      <c r="W421" s="22"/>
      <c r="X421" s="22"/>
      <c r="Y421" s="22"/>
      <c r="Z421" s="22"/>
      <c r="AA421" s="22"/>
      <c r="AB421" s="22"/>
    </row>
    <row r="422" spans="2:28">
      <c r="B422" s="22"/>
      <c r="C422" s="22"/>
      <c r="D422" s="22"/>
      <c r="E422" s="22"/>
      <c r="F422" s="22"/>
      <c r="G422" s="22"/>
      <c r="H422" s="22"/>
      <c r="I422" s="22"/>
      <c r="J422" s="22"/>
      <c r="K422" s="22"/>
      <c r="L422" s="22"/>
      <c r="M422" s="22"/>
      <c r="N422" s="22"/>
      <c r="O422" s="22"/>
      <c r="P422" s="22"/>
      <c r="Q422" s="22"/>
      <c r="R422" s="22"/>
      <c r="S422" s="22"/>
      <c r="T422" s="22"/>
      <c r="U422" s="22"/>
      <c r="V422" s="22"/>
      <c r="W422" s="22"/>
      <c r="X422" s="22"/>
      <c r="Y422" s="22"/>
      <c r="Z422" s="22"/>
      <c r="AA422" s="22"/>
      <c r="AB422" s="22"/>
    </row>
    <row r="423" spans="2:28">
      <c r="B423" s="22"/>
      <c r="C423" s="22"/>
      <c r="D423" s="22"/>
      <c r="E423" s="22"/>
      <c r="F423" s="22"/>
      <c r="G423" s="22"/>
      <c r="H423" s="22"/>
      <c r="I423" s="22"/>
      <c r="J423" s="22"/>
      <c r="K423" s="22"/>
      <c r="L423" s="22"/>
      <c r="M423" s="22"/>
      <c r="N423" s="22"/>
      <c r="O423" s="22"/>
      <c r="P423" s="22"/>
      <c r="Q423" s="22"/>
      <c r="R423" s="22"/>
      <c r="S423" s="22"/>
      <c r="T423" s="22"/>
      <c r="U423" s="22"/>
      <c r="V423" s="22"/>
      <c r="W423" s="22"/>
      <c r="X423" s="22"/>
      <c r="Y423" s="22"/>
      <c r="Z423" s="22"/>
      <c r="AA423" s="22"/>
      <c r="AB423" s="22"/>
    </row>
    <row r="424" spans="2:28">
      <c r="B424" s="22"/>
      <c r="C424" s="22"/>
      <c r="D424" s="22"/>
      <c r="E424" s="22"/>
      <c r="F424" s="22"/>
      <c r="G424" s="22"/>
      <c r="H424" s="22"/>
      <c r="I424" s="22"/>
      <c r="J424" s="22"/>
      <c r="K424" s="22"/>
      <c r="L424" s="22"/>
      <c r="M424" s="22"/>
      <c r="N424" s="22"/>
      <c r="O424" s="22"/>
      <c r="P424" s="22"/>
      <c r="Q424" s="22"/>
      <c r="R424" s="22"/>
      <c r="S424" s="22"/>
      <c r="T424" s="22"/>
      <c r="U424" s="22"/>
      <c r="V424" s="22"/>
      <c r="W424" s="22"/>
      <c r="X424" s="22"/>
      <c r="Y424" s="22"/>
      <c r="Z424" s="22"/>
      <c r="AA424" s="22"/>
      <c r="AB424" s="22"/>
    </row>
    <row r="425" spans="2:28">
      <c r="B425" s="22"/>
      <c r="C425" s="22"/>
      <c r="D425" s="22"/>
      <c r="E425" s="22"/>
      <c r="F425" s="22"/>
      <c r="G425" s="22"/>
      <c r="H425" s="22"/>
      <c r="I425" s="22"/>
      <c r="J425" s="22"/>
      <c r="K425" s="22"/>
      <c r="L425" s="22"/>
      <c r="M425" s="22"/>
      <c r="N425" s="22"/>
      <c r="O425" s="22"/>
      <c r="P425" s="22"/>
      <c r="Q425" s="22"/>
      <c r="R425" s="22"/>
      <c r="S425" s="22"/>
      <c r="T425" s="22"/>
      <c r="U425" s="22"/>
      <c r="V425" s="22"/>
      <c r="W425" s="22"/>
      <c r="X425" s="22"/>
      <c r="Y425" s="22"/>
      <c r="Z425" s="22"/>
      <c r="AA425" s="22"/>
      <c r="AB425" s="22"/>
    </row>
    <row r="426" spans="2:28">
      <c r="B426" s="22"/>
      <c r="C426" s="22"/>
      <c r="D426" s="22"/>
      <c r="E426" s="22"/>
      <c r="F426" s="22"/>
      <c r="G426" s="22"/>
      <c r="H426" s="22"/>
      <c r="I426" s="22"/>
      <c r="J426" s="22"/>
      <c r="K426" s="22"/>
      <c r="L426" s="22"/>
      <c r="M426" s="22"/>
      <c r="N426" s="22"/>
      <c r="O426" s="22"/>
      <c r="P426" s="22"/>
      <c r="Q426" s="22"/>
      <c r="R426" s="22"/>
      <c r="S426" s="22"/>
      <c r="T426" s="22"/>
      <c r="U426" s="22"/>
      <c r="V426" s="22"/>
      <c r="W426" s="22"/>
      <c r="X426" s="22"/>
      <c r="Y426" s="22"/>
      <c r="Z426" s="22"/>
      <c r="AA426" s="22"/>
      <c r="AB426" s="22"/>
    </row>
    <row r="427" spans="2:28">
      <c r="B427" s="22"/>
      <c r="C427" s="22"/>
      <c r="D427" s="22"/>
      <c r="E427" s="22"/>
      <c r="F427" s="22"/>
      <c r="G427" s="22"/>
      <c r="H427" s="22"/>
      <c r="I427" s="22"/>
      <c r="J427" s="22"/>
      <c r="K427" s="22"/>
      <c r="L427" s="22"/>
      <c r="M427" s="22"/>
      <c r="N427" s="22"/>
      <c r="O427" s="22"/>
      <c r="P427" s="22"/>
      <c r="Q427" s="22"/>
      <c r="R427" s="22"/>
      <c r="S427" s="22"/>
      <c r="T427" s="22"/>
      <c r="U427" s="22"/>
      <c r="V427" s="22"/>
      <c r="W427" s="22"/>
      <c r="X427" s="22"/>
      <c r="Y427" s="22"/>
      <c r="Z427" s="22"/>
      <c r="AA427" s="22"/>
      <c r="AB427" s="22"/>
    </row>
    <row r="428" spans="2:28">
      <c r="B428" s="22"/>
      <c r="C428" s="22"/>
      <c r="D428" s="22"/>
      <c r="E428" s="22"/>
      <c r="F428" s="22"/>
      <c r="G428" s="22"/>
      <c r="H428" s="22"/>
      <c r="I428" s="22"/>
      <c r="J428" s="22"/>
      <c r="K428" s="22"/>
      <c r="L428" s="22"/>
      <c r="M428" s="22"/>
      <c r="N428" s="22"/>
      <c r="O428" s="22"/>
      <c r="P428" s="22"/>
      <c r="Q428" s="22"/>
      <c r="R428" s="22"/>
      <c r="S428" s="22"/>
      <c r="T428" s="22"/>
      <c r="U428" s="22"/>
      <c r="V428" s="22"/>
      <c r="W428" s="22"/>
      <c r="X428" s="22"/>
      <c r="Y428" s="22"/>
      <c r="Z428" s="22"/>
      <c r="AA428" s="22"/>
      <c r="AB428" s="22"/>
    </row>
    <row r="429" spans="2:28">
      <c r="B429" s="22"/>
      <c r="C429" s="22"/>
      <c r="D429" s="22"/>
      <c r="E429" s="22"/>
      <c r="F429" s="22"/>
      <c r="G429" s="22"/>
      <c r="H429" s="22"/>
      <c r="I429" s="22"/>
      <c r="J429" s="22"/>
      <c r="K429" s="22"/>
      <c r="L429" s="22"/>
      <c r="M429" s="22"/>
      <c r="N429" s="22"/>
      <c r="O429" s="22"/>
      <c r="P429" s="22"/>
      <c r="Q429" s="22"/>
      <c r="R429" s="22"/>
      <c r="S429" s="22"/>
      <c r="T429" s="22"/>
      <c r="U429" s="22"/>
      <c r="V429" s="22"/>
      <c r="W429" s="22"/>
      <c r="X429" s="22"/>
      <c r="Y429" s="22"/>
      <c r="Z429" s="22"/>
      <c r="AA429" s="22"/>
      <c r="AB429" s="22"/>
    </row>
    <row r="430" spans="2:28">
      <c r="B430" s="22"/>
      <c r="C430" s="22"/>
      <c r="D430" s="22"/>
      <c r="E430" s="22"/>
      <c r="F430" s="22"/>
      <c r="G430" s="22"/>
      <c r="H430" s="22"/>
      <c r="I430" s="22"/>
      <c r="J430" s="22"/>
      <c r="K430" s="22"/>
      <c r="L430" s="22"/>
      <c r="M430" s="22"/>
      <c r="N430" s="22"/>
      <c r="O430" s="22"/>
      <c r="P430" s="22"/>
      <c r="Q430" s="22"/>
      <c r="R430" s="22"/>
      <c r="S430" s="22"/>
      <c r="T430" s="22"/>
      <c r="U430" s="22"/>
      <c r="V430" s="22"/>
      <c r="W430" s="22"/>
      <c r="X430" s="22"/>
      <c r="Y430" s="22"/>
      <c r="Z430" s="22"/>
      <c r="AA430" s="22"/>
      <c r="AB430" s="22"/>
    </row>
    <row r="431" spans="2:28">
      <c r="B431" s="22"/>
      <c r="C431" s="22"/>
      <c r="D431" s="22"/>
      <c r="E431" s="22"/>
      <c r="F431" s="22"/>
      <c r="G431" s="22"/>
      <c r="H431" s="22"/>
      <c r="I431" s="22"/>
      <c r="J431" s="22"/>
      <c r="K431" s="22"/>
      <c r="L431" s="22"/>
      <c r="M431" s="22"/>
      <c r="N431" s="22"/>
      <c r="O431" s="22"/>
      <c r="P431" s="22"/>
      <c r="Q431" s="22"/>
      <c r="R431" s="22"/>
      <c r="S431" s="22"/>
      <c r="T431" s="22"/>
      <c r="U431" s="22"/>
      <c r="V431" s="22"/>
      <c r="W431" s="22"/>
      <c r="X431" s="22"/>
      <c r="Y431" s="22"/>
      <c r="Z431" s="22"/>
      <c r="AA431" s="22"/>
      <c r="AB431" s="22"/>
    </row>
    <row r="432" spans="2:28">
      <c r="B432" s="22"/>
      <c r="C432" s="22"/>
      <c r="D432" s="22"/>
      <c r="E432" s="22"/>
      <c r="F432" s="22"/>
      <c r="G432" s="22"/>
      <c r="H432" s="22"/>
      <c r="I432" s="22"/>
      <c r="J432" s="22"/>
      <c r="K432" s="22"/>
      <c r="L432" s="22"/>
      <c r="M432" s="22"/>
      <c r="N432" s="22"/>
      <c r="O432" s="22"/>
      <c r="P432" s="22"/>
      <c r="Q432" s="22"/>
      <c r="R432" s="22"/>
      <c r="S432" s="22"/>
      <c r="T432" s="22"/>
      <c r="U432" s="22"/>
      <c r="V432" s="22"/>
      <c r="W432" s="22"/>
      <c r="X432" s="22"/>
      <c r="Y432" s="22"/>
      <c r="Z432" s="22"/>
      <c r="AA432" s="22"/>
      <c r="AB432" s="22"/>
    </row>
    <row r="433" spans="2:28">
      <c r="B433" s="22"/>
      <c r="C433" s="22"/>
      <c r="D433" s="22"/>
      <c r="E433" s="22"/>
      <c r="F433" s="22"/>
      <c r="G433" s="22"/>
      <c r="H433" s="22"/>
      <c r="I433" s="22"/>
      <c r="J433" s="22"/>
      <c r="K433" s="22"/>
      <c r="L433" s="22"/>
      <c r="M433" s="22"/>
      <c r="N433" s="22"/>
      <c r="O433" s="22"/>
      <c r="P433" s="22"/>
      <c r="Q433" s="22"/>
      <c r="R433" s="22"/>
      <c r="S433" s="22"/>
      <c r="T433" s="22"/>
      <c r="U433" s="22"/>
      <c r="V433" s="22"/>
      <c r="W433" s="22"/>
      <c r="X433" s="22"/>
      <c r="Y433" s="22"/>
      <c r="Z433" s="22"/>
      <c r="AA433" s="22"/>
      <c r="AB433" s="22"/>
    </row>
    <row r="434" spans="2:28">
      <c r="B434" s="22"/>
      <c r="C434" s="22"/>
      <c r="D434" s="22"/>
      <c r="E434" s="22"/>
      <c r="F434" s="22"/>
      <c r="G434" s="22"/>
      <c r="H434" s="22"/>
      <c r="I434" s="22"/>
      <c r="J434" s="22"/>
      <c r="K434" s="22"/>
      <c r="L434" s="22"/>
      <c r="M434" s="22"/>
      <c r="N434" s="22"/>
      <c r="O434" s="22"/>
      <c r="P434" s="22"/>
      <c r="Q434" s="22"/>
      <c r="R434" s="22"/>
      <c r="S434" s="22"/>
      <c r="T434" s="22"/>
      <c r="U434" s="22"/>
      <c r="V434" s="22"/>
      <c r="W434" s="22"/>
      <c r="X434" s="22"/>
      <c r="Y434" s="22"/>
      <c r="Z434" s="22"/>
      <c r="AA434" s="22"/>
      <c r="AB434" s="22"/>
    </row>
    <row r="435" spans="2:28">
      <c r="B435" s="22"/>
      <c r="C435" s="22"/>
      <c r="D435" s="22"/>
      <c r="E435" s="22"/>
      <c r="F435" s="22"/>
      <c r="G435" s="22"/>
      <c r="H435" s="22"/>
      <c r="I435" s="22"/>
      <c r="J435" s="22"/>
      <c r="K435" s="22"/>
      <c r="L435" s="22"/>
      <c r="M435" s="22"/>
      <c r="N435" s="22"/>
      <c r="O435" s="22"/>
      <c r="P435" s="22"/>
      <c r="Q435" s="22"/>
      <c r="R435" s="22"/>
      <c r="S435" s="22"/>
      <c r="T435" s="22"/>
      <c r="U435" s="22"/>
      <c r="V435" s="22"/>
      <c r="W435" s="22"/>
      <c r="X435" s="22"/>
      <c r="Y435" s="22"/>
      <c r="Z435" s="22"/>
      <c r="AA435" s="22"/>
      <c r="AB435" s="22"/>
    </row>
    <row r="436" spans="2:28">
      <c r="B436" s="22"/>
      <c r="C436" s="22"/>
      <c r="D436" s="22"/>
      <c r="E436" s="22"/>
      <c r="F436" s="22"/>
      <c r="G436" s="22"/>
      <c r="H436" s="22"/>
      <c r="I436" s="22"/>
      <c r="J436" s="22"/>
      <c r="K436" s="22"/>
      <c r="L436" s="22"/>
      <c r="M436" s="22"/>
      <c r="N436" s="22"/>
      <c r="O436" s="22"/>
      <c r="P436" s="22"/>
      <c r="Q436" s="22"/>
      <c r="R436" s="22"/>
      <c r="S436" s="22"/>
      <c r="T436" s="22"/>
      <c r="U436" s="22"/>
      <c r="V436" s="22"/>
      <c r="W436" s="22"/>
      <c r="X436" s="22"/>
      <c r="Y436" s="22"/>
      <c r="Z436" s="22"/>
      <c r="AA436" s="22"/>
      <c r="AB436" s="22"/>
    </row>
    <row r="437" spans="2:28">
      <c r="B437" s="22"/>
      <c r="C437" s="22"/>
      <c r="D437" s="22"/>
      <c r="E437" s="22"/>
      <c r="F437" s="22"/>
      <c r="G437" s="22"/>
      <c r="H437" s="22"/>
      <c r="I437" s="22"/>
      <c r="J437" s="22"/>
      <c r="K437" s="22"/>
      <c r="L437" s="22"/>
      <c r="M437" s="22"/>
      <c r="N437" s="22"/>
      <c r="O437" s="22"/>
      <c r="P437" s="22"/>
      <c r="Q437" s="22"/>
      <c r="R437" s="22"/>
      <c r="S437" s="22"/>
      <c r="T437" s="22"/>
      <c r="U437" s="22"/>
      <c r="V437" s="22"/>
      <c r="W437" s="22"/>
      <c r="X437" s="22"/>
      <c r="Y437" s="22"/>
      <c r="Z437" s="22"/>
      <c r="AA437" s="22"/>
      <c r="AB437" s="22"/>
    </row>
    <row r="438" spans="2:28">
      <c r="B438" s="22"/>
      <c r="C438" s="22"/>
      <c r="D438" s="22"/>
      <c r="E438" s="22"/>
      <c r="F438" s="22"/>
      <c r="G438" s="22"/>
      <c r="H438" s="22"/>
      <c r="I438" s="22"/>
      <c r="J438" s="22"/>
      <c r="K438" s="22"/>
      <c r="L438" s="22"/>
      <c r="M438" s="22"/>
      <c r="N438" s="22"/>
      <c r="O438" s="22"/>
      <c r="P438" s="22"/>
      <c r="Q438" s="22"/>
      <c r="R438" s="22"/>
      <c r="S438" s="22"/>
      <c r="T438" s="22"/>
      <c r="U438" s="22"/>
      <c r="V438" s="22"/>
      <c r="W438" s="22"/>
      <c r="X438" s="22"/>
      <c r="Y438" s="22"/>
      <c r="Z438" s="22"/>
      <c r="AA438" s="22"/>
      <c r="AB438" s="22"/>
    </row>
    <row r="439" spans="2:28">
      <c r="B439" s="22"/>
      <c r="C439" s="22"/>
      <c r="D439" s="22"/>
      <c r="E439" s="22"/>
      <c r="F439" s="22"/>
      <c r="G439" s="22"/>
      <c r="H439" s="22"/>
      <c r="I439" s="22"/>
      <c r="J439" s="22"/>
      <c r="K439" s="22"/>
      <c r="L439" s="22"/>
      <c r="M439" s="22"/>
      <c r="N439" s="22"/>
      <c r="O439" s="22"/>
      <c r="P439" s="22"/>
      <c r="Q439" s="22"/>
      <c r="R439" s="22"/>
      <c r="S439" s="22"/>
      <c r="T439" s="22"/>
      <c r="U439" s="22"/>
      <c r="V439" s="22"/>
      <c r="W439" s="22"/>
      <c r="X439" s="22"/>
      <c r="Y439" s="22"/>
      <c r="Z439" s="22"/>
      <c r="AA439" s="22"/>
      <c r="AB439" s="22"/>
    </row>
    <row r="440" spans="2:28">
      <c r="B440" s="22"/>
      <c r="C440" s="22"/>
      <c r="D440" s="22"/>
      <c r="E440" s="22"/>
      <c r="F440" s="22"/>
      <c r="G440" s="22"/>
      <c r="H440" s="22"/>
      <c r="I440" s="22"/>
      <c r="J440" s="22"/>
      <c r="K440" s="22"/>
      <c r="L440" s="22"/>
      <c r="M440" s="22"/>
      <c r="N440" s="22"/>
      <c r="O440" s="22"/>
      <c r="P440" s="22"/>
      <c r="Q440" s="22"/>
      <c r="R440" s="22"/>
      <c r="S440" s="22"/>
      <c r="T440" s="22"/>
      <c r="U440" s="22"/>
      <c r="V440" s="22"/>
      <c r="W440" s="22"/>
      <c r="X440" s="22"/>
      <c r="Y440" s="22"/>
      <c r="Z440" s="22"/>
      <c r="AA440" s="22"/>
      <c r="AB440" s="22"/>
    </row>
    <row r="441" spans="2:28">
      <c r="B441" s="22"/>
      <c r="C441" s="22"/>
      <c r="D441" s="22"/>
      <c r="E441" s="22"/>
      <c r="F441" s="22"/>
      <c r="G441" s="22"/>
      <c r="H441" s="22"/>
      <c r="I441" s="22"/>
      <c r="J441" s="22"/>
      <c r="K441" s="22"/>
      <c r="L441" s="22"/>
      <c r="M441" s="22"/>
      <c r="N441" s="22"/>
      <c r="O441" s="22"/>
      <c r="P441" s="22"/>
      <c r="Q441" s="22"/>
      <c r="R441" s="22"/>
      <c r="S441" s="22"/>
      <c r="T441" s="22"/>
      <c r="U441" s="22"/>
      <c r="V441" s="22"/>
      <c r="W441" s="22"/>
      <c r="X441" s="22"/>
      <c r="Y441" s="22"/>
      <c r="Z441" s="22"/>
      <c r="AA441" s="22"/>
      <c r="AB441" s="22"/>
    </row>
    <row r="442" spans="2:28">
      <c r="B442" s="22"/>
      <c r="C442" s="22"/>
      <c r="D442" s="22"/>
      <c r="E442" s="22"/>
      <c r="F442" s="22"/>
      <c r="G442" s="22"/>
      <c r="H442" s="22"/>
      <c r="I442" s="22"/>
      <c r="J442" s="22"/>
      <c r="K442" s="22"/>
      <c r="L442" s="22"/>
      <c r="M442" s="22"/>
      <c r="N442" s="22"/>
      <c r="O442" s="22"/>
      <c r="P442" s="22"/>
      <c r="Q442" s="22"/>
      <c r="R442" s="22"/>
      <c r="S442" s="22"/>
      <c r="T442" s="22"/>
      <c r="U442" s="22"/>
      <c r="V442" s="22"/>
      <c r="W442" s="22"/>
      <c r="X442" s="22"/>
      <c r="Y442" s="22"/>
      <c r="Z442" s="22"/>
      <c r="AA442" s="22"/>
      <c r="AB442" s="22"/>
    </row>
    <row r="443" spans="2:28">
      <c r="B443" s="22"/>
      <c r="C443" s="22"/>
      <c r="D443" s="22"/>
      <c r="E443" s="22"/>
      <c r="F443" s="22"/>
      <c r="G443" s="22"/>
      <c r="H443" s="22"/>
      <c r="I443" s="22"/>
      <c r="J443" s="22"/>
      <c r="K443" s="22"/>
      <c r="L443" s="22"/>
      <c r="M443" s="22"/>
      <c r="N443" s="22"/>
      <c r="O443" s="22"/>
      <c r="P443" s="22"/>
      <c r="Q443" s="22"/>
      <c r="R443" s="22"/>
      <c r="S443" s="22"/>
      <c r="T443" s="22"/>
      <c r="U443" s="22"/>
      <c r="V443" s="22"/>
      <c r="W443" s="22"/>
      <c r="X443" s="22"/>
      <c r="Y443" s="22"/>
      <c r="Z443" s="22"/>
      <c r="AA443" s="22"/>
      <c r="AB443" s="22"/>
    </row>
    <row r="444" spans="2:28">
      <c r="B444" s="22"/>
      <c r="C444" s="22"/>
      <c r="D444" s="22"/>
      <c r="E444" s="22"/>
      <c r="F444" s="22"/>
      <c r="G444" s="22"/>
      <c r="H444" s="22"/>
      <c r="I444" s="22"/>
      <c r="J444" s="22"/>
      <c r="K444" s="22"/>
      <c r="L444" s="22"/>
      <c r="M444" s="22"/>
      <c r="N444" s="22"/>
      <c r="O444" s="22"/>
      <c r="P444" s="22"/>
      <c r="Q444" s="22"/>
      <c r="R444" s="22"/>
      <c r="S444" s="22"/>
      <c r="T444" s="22"/>
      <c r="U444" s="22"/>
      <c r="V444" s="22"/>
      <c r="W444" s="22"/>
      <c r="X444" s="22"/>
      <c r="Y444" s="22"/>
      <c r="Z444" s="22"/>
      <c r="AA444" s="22"/>
      <c r="AB444" s="22"/>
    </row>
    <row r="445" spans="2:28">
      <c r="B445" s="22"/>
      <c r="C445" s="22"/>
      <c r="D445" s="22"/>
      <c r="E445" s="22"/>
      <c r="F445" s="22"/>
      <c r="G445" s="22"/>
      <c r="H445" s="22"/>
      <c r="I445" s="22"/>
      <c r="J445" s="22"/>
      <c r="K445" s="22"/>
      <c r="L445" s="22"/>
      <c r="M445" s="22"/>
      <c r="N445" s="22"/>
      <c r="O445" s="22"/>
      <c r="P445" s="22"/>
      <c r="Q445" s="22"/>
      <c r="R445" s="22"/>
      <c r="S445" s="22"/>
      <c r="T445" s="22"/>
      <c r="U445" s="22"/>
      <c r="V445" s="22"/>
      <c r="W445" s="22"/>
      <c r="X445" s="22"/>
      <c r="Y445" s="22"/>
      <c r="Z445" s="22"/>
      <c r="AA445" s="22"/>
      <c r="AB445" s="22"/>
    </row>
    <row r="446" spans="2:28">
      <c r="B446" s="22"/>
      <c r="C446" s="22"/>
      <c r="D446" s="22"/>
      <c r="E446" s="22"/>
      <c r="F446" s="22"/>
      <c r="G446" s="22"/>
      <c r="H446" s="22"/>
      <c r="I446" s="22"/>
      <c r="J446" s="22"/>
      <c r="K446" s="22"/>
      <c r="L446" s="22"/>
      <c r="M446" s="22"/>
      <c r="N446" s="22"/>
      <c r="O446" s="22"/>
      <c r="P446" s="22"/>
      <c r="Q446" s="22"/>
      <c r="R446" s="22"/>
      <c r="S446" s="22"/>
      <c r="T446" s="22"/>
      <c r="U446" s="22"/>
      <c r="V446" s="22"/>
      <c r="W446" s="22"/>
      <c r="X446" s="22"/>
      <c r="Y446" s="22"/>
      <c r="Z446" s="22"/>
      <c r="AA446" s="22"/>
      <c r="AB446" s="22"/>
    </row>
    <row r="447" spans="2:28">
      <c r="B447" s="22"/>
      <c r="C447" s="22"/>
      <c r="D447" s="22"/>
      <c r="E447" s="22"/>
      <c r="F447" s="22"/>
      <c r="G447" s="22"/>
      <c r="H447" s="22"/>
      <c r="I447" s="22"/>
      <c r="J447" s="22"/>
      <c r="K447" s="22"/>
      <c r="L447" s="22"/>
      <c r="M447" s="22"/>
      <c r="N447" s="22"/>
      <c r="O447" s="22"/>
      <c r="P447" s="22"/>
      <c r="Q447" s="22"/>
      <c r="R447" s="22"/>
      <c r="S447" s="22"/>
      <c r="T447" s="22"/>
      <c r="U447" s="22"/>
      <c r="V447" s="22"/>
      <c r="W447" s="22"/>
      <c r="X447" s="22"/>
      <c r="Y447" s="22"/>
      <c r="Z447" s="22"/>
      <c r="AA447" s="22"/>
      <c r="AB447" s="22"/>
    </row>
    <row r="448" spans="2:28">
      <c r="B448" s="22"/>
      <c r="C448" s="22"/>
      <c r="D448" s="22"/>
      <c r="E448" s="22"/>
      <c r="F448" s="22"/>
      <c r="G448" s="22"/>
      <c r="H448" s="22"/>
      <c r="I448" s="22"/>
      <c r="J448" s="22"/>
      <c r="K448" s="22"/>
      <c r="L448" s="22"/>
      <c r="M448" s="22"/>
      <c r="N448" s="22"/>
      <c r="O448" s="22"/>
      <c r="P448" s="22"/>
      <c r="Q448" s="22"/>
      <c r="R448" s="22"/>
      <c r="S448" s="22"/>
      <c r="T448" s="22"/>
      <c r="U448" s="22"/>
      <c r="V448" s="22"/>
      <c r="W448" s="22"/>
      <c r="X448" s="22"/>
      <c r="Y448" s="22"/>
      <c r="Z448" s="22"/>
      <c r="AA448" s="22"/>
      <c r="AB448" s="22"/>
    </row>
    <row r="449" spans="2:28">
      <c r="B449" s="22"/>
      <c r="C449" s="22"/>
      <c r="D449" s="22"/>
      <c r="E449" s="22"/>
      <c r="F449" s="22"/>
      <c r="G449" s="22"/>
      <c r="H449" s="22"/>
      <c r="I449" s="22"/>
      <c r="J449" s="22"/>
      <c r="K449" s="22"/>
      <c r="L449" s="22"/>
      <c r="M449" s="22"/>
      <c r="N449" s="22"/>
      <c r="O449" s="22"/>
      <c r="P449" s="22"/>
      <c r="Q449" s="22"/>
      <c r="R449" s="22"/>
      <c r="S449" s="22"/>
      <c r="T449" s="22"/>
      <c r="U449" s="22"/>
      <c r="V449" s="22"/>
      <c r="W449" s="22"/>
      <c r="X449" s="22"/>
      <c r="Y449" s="22"/>
      <c r="Z449" s="22"/>
      <c r="AA449" s="22"/>
      <c r="AB449" s="22"/>
    </row>
    <row r="450" spans="2:28">
      <c r="B450" s="22"/>
      <c r="C450" s="22"/>
      <c r="D450" s="22"/>
      <c r="E450" s="22"/>
      <c r="F450" s="22"/>
      <c r="G450" s="22"/>
      <c r="H450" s="22"/>
      <c r="I450" s="22"/>
      <c r="J450" s="22"/>
      <c r="K450" s="22"/>
      <c r="L450" s="22"/>
      <c r="M450" s="22"/>
      <c r="N450" s="22"/>
      <c r="O450" s="22"/>
      <c r="P450" s="22"/>
      <c r="Q450" s="22"/>
      <c r="R450" s="22"/>
      <c r="S450" s="22"/>
      <c r="T450" s="22"/>
      <c r="U450" s="22"/>
      <c r="V450" s="22"/>
      <c r="W450" s="22"/>
      <c r="X450" s="22"/>
      <c r="Y450" s="22"/>
      <c r="Z450" s="22"/>
      <c r="AA450" s="22"/>
      <c r="AB450" s="22"/>
    </row>
    <row r="451" spans="2:28">
      <c r="B451" s="22"/>
      <c r="C451" s="22"/>
      <c r="D451" s="22"/>
      <c r="E451" s="22"/>
      <c r="F451" s="22"/>
      <c r="G451" s="22"/>
      <c r="H451" s="22"/>
      <c r="I451" s="22"/>
      <c r="J451" s="22"/>
      <c r="K451" s="22"/>
      <c r="L451" s="22"/>
      <c r="M451" s="22"/>
      <c r="N451" s="22"/>
      <c r="O451" s="22"/>
      <c r="P451" s="22"/>
      <c r="Q451" s="22"/>
      <c r="R451" s="22"/>
      <c r="S451" s="22"/>
      <c r="T451" s="22"/>
      <c r="U451" s="22"/>
      <c r="V451" s="22"/>
      <c r="W451" s="22"/>
      <c r="X451" s="22"/>
      <c r="Y451" s="22"/>
      <c r="Z451" s="22"/>
      <c r="AA451" s="22"/>
      <c r="AB451" s="22"/>
    </row>
    <row r="452" spans="2:28">
      <c r="B452" s="22"/>
      <c r="C452" s="22"/>
      <c r="D452" s="22"/>
      <c r="E452" s="22"/>
      <c r="F452" s="22"/>
      <c r="G452" s="22"/>
      <c r="H452" s="22"/>
      <c r="I452" s="22"/>
      <c r="J452" s="22"/>
      <c r="K452" s="22"/>
      <c r="L452" s="22"/>
      <c r="M452" s="22"/>
      <c r="N452" s="22"/>
      <c r="O452" s="22"/>
      <c r="P452" s="22"/>
      <c r="Q452" s="22"/>
      <c r="R452" s="22"/>
      <c r="S452" s="22"/>
      <c r="T452" s="22"/>
      <c r="U452" s="22"/>
      <c r="V452" s="22"/>
      <c r="W452" s="22"/>
      <c r="X452" s="22"/>
      <c r="Y452" s="22"/>
      <c r="Z452" s="22"/>
      <c r="AA452" s="22"/>
      <c r="AB452" s="22"/>
    </row>
    <row r="453" spans="2:28">
      <c r="B453" s="22"/>
      <c r="C453" s="22"/>
      <c r="D453" s="22"/>
      <c r="E453" s="22"/>
      <c r="F453" s="22"/>
      <c r="G453" s="22"/>
      <c r="H453" s="22"/>
      <c r="I453" s="22"/>
      <c r="J453" s="22"/>
      <c r="K453" s="22"/>
      <c r="L453" s="22"/>
      <c r="M453" s="22"/>
      <c r="N453" s="22"/>
      <c r="O453" s="22"/>
      <c r="P453" s="22"/>
      <c r="Q453" s="22"/>
      <c r="R453" s="22"/>
      <c r="S453" s="22"/>
      <c r="T453" s="22"/>
      <c r="U453" s="22"/>
      <c r="V453" s="22"/>
      <c r="W453" s="22"/>
      <c r="X453" s="22"/>
      <c r="Y453" s="22"/>
      <c r="Z453" s="22"/>
      <c r="AA453" s="22"/>
      <c r="AB453" s="22"/>
    </row>
    <row r="454" spans="2:28">
      <c r="B454" s="22"/>
      <c r="C454" s="22"/>
      <c r="D454" s="22"/>
      <c r="E454" s="22"/>
      <c r="F454" s="22"/>
      <c r="G454" s="22"/>
      <c r="H454" s="22"/>
      <c r="I454" s="22"/>
      <c r="J454" s="22"/>
      <c r="K454" s="22"/>
      <c r="L454" s="22"/>
      <c r="M454" s="22"/>
      <c r="N454" s="22"/>
      <c r="O454" s="22"/>
      <c r="P454" s="22"/>
      <c r="Q454" s="22"/>
      <c r="R454" s="22"/>
      <c r="S454" s="22"/>
      <c r="T454" s="22"/>
      <c r="U454" s="22"/>
      <c r="V454" s="22"/>
      <c r="W454" s="22"/>
      <c r="X454" s="22"/>
      <c r="Y454" s="22"/>
      <c r="Z454" s="22"/>
      <c r="AA454" s="22"/>
      <c r="AB454" s="22"/>
    </row>
    <row r="455" spans="2:28">
      <c r="B455" s="22"/>
      <c r="C455" s="22"/>
      <c r="D455" s="22"/>
      <c r="E455" s="22"/>
      <c r="F455" s="22"/>
      <c r="G455" s="22"/>
      <c r="H455" s="22"/>
      <c r="I455" s="22"/>
      <c r="J455" s="22"/>
      <c r="K455" s="22"/>
      <c r="L455" s="22"/>
      <c r="M455" s="22"/>
      <c r="N455" s="22"/>
      <c r="O455" s="22"/>
      <c r="P455" s="22"/>
      <c r="Q455" s="22"/>
      <c r="R455" s="22"/>
      <c r="S455" s="22"/>
      <c r="T455" s="22"/>
      <c r="U455" s="22"/>
      <c r="V455" s="22"/>
      <c r="W455" s="22"/>
      <c r="X455" s="22"/>
      <c r="Y455" s="22"/>
      <c r="Z455" s="22"/>
      <c r="AA455" s="22"/>
      <c r="AB455" s="22"/>
    </row>
    <row r="456" spans="2:28">
      <c r="B456" s="22"/>
      <c r="C456" s="22"/>
      <c r="D456" s="22"/>
      <c r="E456" s="22"/>
      <c r="F456" s="22"/>
      <c r="G456" s="22"/>
      <c r="H456" s="22"/>
      <c r="I456" s="22"/>
      <c r="J456" s="22"/>
      <c r="K456" s="22"/>
      <c r="L456" s="22"/>
      <c r="M456" s="22"/>
      <c r="N456" s="22"/>
      <c r="O456" s="22"/>
      <c r="P456" s="22"/>
      <c r="Q456" s="22"/>
      <c r="R456" s="22"/>
      <c r="S456" s="22"/>
      <c r="T456" s="22"/>
      <c r="U456" s="22"/>
      <c r="V456" s="22"/>
      <c r="W456" s="22"/>
      <c r="X456" s="22"/>
      <c r="Y456" s="22"/>
      <c r="Z456" s="22"/>
      <c r="AA456" s="22"/>
      <c r="AB456" s="22"/>
    </row>
    <row r="457" spans="2:28">
      <c r="B457" s="22"/>
      <c r="C457" s="22"/>
      <c r="D457" s="22"/>
      <c r="E457" s="22"/>
      <c r="F457" s="22"/>
      <c r="G457" s="22"/>
      <c r="H457" s="22"/>
      <c r="I457" s="22"/>
      <c r="J457" s="22"/>
      <c r="K457" s="22"/>
      <c r="L457" s="22"/>
      <c r="M457" s="22"/>
      <c r="N457" s="22"/>
      <c r="O457" s="22"/>
      <c r="P457" s="22"/>
      <c r="Q457" s="22"/>
      <c r="R457" s="22"/>
      <c r="S457" s="22"/>
      <c r="T457" s="22"/>
      <c r="U457" s="22"/>
      <c r="V457" s="22"/>
      <c r="W457" s="22"/>
      <c r="X457" s="22"/>
      <c r="Y457" s="22"/>
      <c r="Z457" s="22"/>
      <c r="AA457" s="22"/>
      <c r="AB457" s="22"/>
    </row>
    <row r="458" spans="2:28">
      <c r="B458" s="22"/>
      <c r="C458" s="22"/>
      <c r="D458" s="22"/>
      <c r="E458" s="22"/>
      <c r="F458" s="22"/>
      <c r="G458" s="22"/>
      <c r="H458" s="22"/>
      <c r="I458" s="22"/>
      <c r="J458" s="22"/>
      <c r="K458" s="22"/>
      <c r="L458" s="22"/>
      <c r="M458" s="22"/>
      <c r="N458" s="22"/>
      <c r="O458" s="22"/>
      <c r="P458" s="22"/>
      <c r="Q458" s="22"/>
      <c r="R458" s="22"/>
      <c r="S458" s="22"/>
      <c r="T458" s="22"/>
      <c r="U458" s="22"/>
      <c r="V458" s="22"/>
      <c r="W458" s="22"/>
      <c r="X458" s="22"/>
      <c r="Y458" s="22"/>
      <c r="Z458" s="22"/>
      <c r="AA458" s="22"/>
      <c r="AB458" s="22"/>
    </row>
    <row r="459" spans="2:28">
      <c r="B459" s="22"/>
      <c r="C459" s="22"/>
      <c r="D459" s="22"/>
      <c r="E459" s="22"/>
      <c r="F459" s="22"/>
      <c r="G459" s="22"/>
      <c r="H459" s="22"/>
      <c r="I459" s="22"/>
      <c r="J459" s="22"/>
      <c r="K459" s="22"/>
      <c r="L459" s="22"/>
      <c r="M459" s="22"/>
      <c r="N459" s="22"/>
      <c r="O459" s="22"/>
      <c r="P459" s="22"/>
      <c r="Q459" s="22"/>
      <c r="R459" s="22"/>
      <c r="S459" s="22"/>
      <c r="T459" s="22"/>
      <c r="U459" s="22"/>
      <c r="V459" s="22"/>
      <c r="W459" s="22"/>
      <c r="X459" s="22"/>
      <c r="Y459" s="22"/>
      <c r="Z459" s="22"/>
      <c r="AA459" s="22"/>
      <c r="AB459" s="22"/>
    </row>
    <row r="460" spans="2:28">
      <c r="B460" s="22"/>
      <c r="C460" s="22"/>
      <c r="D460" s="22"/>
      <c r="E460" s="22"/>
      <c r="F460" s="22"/>
      <c r="G460" s="22"/>
      <c r="H460" s="22"/>
      <c r="I460" s="22"/>
      <c r="J460" s="22"/>
      <c r="K460" s="22"/>
      <c r="L460" s="22"/>
      <c r="M460" s="22"/>
      <c r="N460" s="22"/>
      <c r="O460" s="22"/>
      <c r="P460" s="22"/>
      <c r="Q460" s="22"/>
      <c r="R460" s="22"/>
      <c r="S460" s="22"/>
      <c r="T460" s="22"/>
      <c r="U460" s="22"/>
      <c r="V460" s="22"/>
      <c r="W460" s="22"/>
      <c r="X460" s="22"/>
      <c r="Y460" s="22"/>
      <c r="Z460" s="22"/>
      <c r="AA460" s="22"/>
      <c r="AB460" s="22"/>
    </row>
    <row r="461" spans="2:28">
      <c r="B461" s="22"/>
      <c r="C461" s="22"/>
      <c r="D461" s="22"/>
      <c r="E461" s="22"/>
      <c r="F461" s="22"/>
      <c r="G461" s="22"/>
      <c r="H461" s="22"/>
      <c r="I461" s="22"/>
      <c r="J461" s="22"/>
      <c r="K461" s="22"/>
      <c r="L461" s="22"/>
      <c r="M461" s="22"/>
      <c r="N461" s="22"/>
      <c r="O461" s="22"/>
      <c r="P461" s="22"/>
      <c r="Q461" s="22"/>
      <c r="R461" s="22"/>
      <c r="S461" s="22"/>
      <c r="T461" s="22"/>
      <c r="U461" s="22"/>
      <c r="V461" s="22"/>
      <c r="W461" s="22"/>
      <c r="X461" s="22"/>
      <c r="Y461" s="22"/>
      <c r="Z461" s="22"/>
      <c r="AA461" s="22"/>
      <c r="AB461" s="22"/>
    </row>
    <row r="462" spans="2:28">
      <c r="B462" s="22"/>
      <c r="C462" s="22"/>
      <c r="D462" s="22"/>
      <c r="E462" s="22"/>
      <c r="F462" s="22"/>
      <c r="G462" s="22"/>
      <c r="H462" s="22"/>
      <c r="I462" s="22"/>
      <c r="J462" s="22"/>
      <c r="K462" s="22"/>
      <c r="L462" s="22"/>
      <c r="M462" s="22"/>
      <c r="N462" s="22"/>
      <c r="O462" s="22"/>
      <c r="P462" s="22"/>
      <c r="Q462" s="22"/>
      <c r="R462" s="22"/>
      <c r="S462" s="22"/>
      <c r="T462" s="22"/>
      <c r="U462" s="22"/>
      <c r="V462" s="22"/>
      <c r="W462" s="22"/>
      <c r="X462" s="22"/>
      <c r="Y462" s="22"/>
      <c r="Z462" s="22"/>
      <c r="AA462" s="22"/>
      <c r="AB462" s="22"/>
    </row>
    <row r="463" spans="2:28">
      <c r="B463" s="22"/>
      <c r="C463" s="22"/>
      <c r="D463" s="22"/>
      <c r="E463" s="22"/>
      <c r="F463" s="22"/>
      <c r="G463" s="22"/>
      <c r="H463" s="22"/>
      <c r="I463" s="22"/>
      <c r="J463" s="22"/>
      <c r="K463" s="22"/>
      <c r="L463" s="22"/>
      <c r="M463" s="22"/>
      <c r="N463" s="22"/>
      <c r="O463" s="22"/>
      <c r="P463" s="22"/>
      <c r="Q463" s="22"/>
      <c r="R463" s="22"/>
      <c r="S463" s="22"/>
      <c r="T463" s="22"/>
      <c r="U463" s="22"/>
      <c r="V463" s="22"/>
      <c r="W463" s="22"/>
      <c r="X463" s="22"/>
      <c r="Y463" s="22"/>
      <c r="Z463" s="22"/>
      <c r="AA463" s="22"/>
      <c r="AB463" s="22"/>
    </row>
    <row r="464" spans="2:28">
      <c r="B464" s="22"/>
      <c r="C464" s="22"/>
      <c r="D464" s="22"/>
      <c r="E464" s="22"/>
      <c r="F464" s="22"/>
      <c r="G464" s="22"/>
      <c r="H464" s="22"/>
      <c r="I464" s="22"/>
      <c r="J464" s="22"/>
      <c r="K464" s="22"/>
      <c r="L464" s="22"/>
      <c r="M464" s="22"/>
      <c r="N464" s="22"/>
      <c r="O464" s="22"/>
      <c r="P464" s="22"/>
      <c r="Q464" s="22"/>
      <c r="R464" s="22"/>
      <c r="S464" s="22"/>
      <c r="T464" s="22"/>
      <c r="U464" s="22"/>
      <c r="V464" s="22"/>
      <c r="W464" s="22"/>
      <c r="X464" s="22"/>
      <c r="Y464" s="22"/>
      <c r="Z464" s="22"/>
      <c r="AA464" s="22"/>
      <c r="AB464" s="22"/>
    </row>
    <row r="465" spans="2:28">
      <c r="B465" s="22"/>
      <c r="C465" s="22"/>
      <c r="D465" s="22"/>
      <c r="E465" s="22"/>
      <c r="F465" s="22"/>
      <c r="G465" s="22"/>
      <c r="H465" s="22"/>
      <c r="I465" s="22"/>
      <c r="J465" s="22"/>
      <c r="K465" s="22"/>
      <c r="L465" s="22"/>
      <c r="M465" s="22"/>
      <c r="N465" s="22"/>
      <c r="O465" s="22"/>
      <c r="P465" s="22"/>
      <c r="Q465" s="22"/>
      <c r="R465" s="22"/>
      <c r="S465" s="22"/>
      <c r="T465" s="22"/>
      <c r="U465" s="22"/>
      <c r="V465" s="22"/>
      <c r="W465" s="22"/>
      <c r="X465" s="22"/>
      <c r="Y465" s="22"/>
      <c r="Z465" s="22"/>
      <c r="AA465" s="22"/>
      <c r="AB465" s="22"/>
    </row>
    <row r="466" spans="2:28">
      <c r="B466" s="22"/>
      <c r="C466" s="22"/>
      <c r="D466" s="22"/>
      <c r="E466" s="22"/>
      <c r="F466" s="22"/>
      <c r="G466" s="22"/>
      <c r="H466" s="22"/>
      <c r="I466" s="22"/>
      <c r="J466" s="22"/>
      <c r="K466" s="22"/>
      <c r="L466" s="22"/>
      <c r="M466" s="22"/>
      <c r="N466" s="22"/>
      <c r="O466" s="22"/>
      <c r="P466" s="22"/>
      <c r="Q466" s="22"/>
      <c r="R466" s="22"/>
      <c r="S466" s="22"/>
      <c r="T466" s="22"/>
      <c r="U466" s="22"/>
      <c r="V466" s="22"/>
      <c r="W466" s="22"/>
      <c r="X466" s="22"/>
      <c r="Y466" s="22"/>
      <c r="Z466" s="22"/>
      <c r="AA466" s="22"/>
      <c r="AB466" s="22"/>
    </row>
    <row r="467" spans="2:28">
      <c r="B467" s="22"/>
      <c r="C467" s="22"/>
      <c r="D467" s="22"/>
      <c r="E467" s="22"/>
      <c r="F467" s="22"/>
      <c r="G467" s="22"/>
      <c r="H467" s="22"/>
      <c r="I467" s="22"/>
      <c r="J467" s="22"/>
      <c r="K467" s="22"/>
      <c r="L467" s="22"/>
      <c r="M467" s="22"/>
      <c r="N467" s="22"/>
      <c r="O467" s="22"/>
      <c r="P467" s="22"/>
      <c r="Q467" s="22"/>
      <c r="R467" s="22"/>
      <c r="S467" s="22"/>
      <c r="T467" s="22"/>
      <c r="U467" s="22"/>
      <c r="V467" s="22"/>
      <c r="W467" s="22"/>
      <c r="X467" s="22"/>
      <c r="Y467" s="22"/>
      <c r="Z467" s="22"/>
      <c r="AA467" s="22"/>
      <c r="AB467" s="22"/>
    </row>
    <row r="468" spans="2:28">
      <c r="B468" s="22"/>
      <c r="C468" s="22"/>
      <c r="D468" s="22"/>
      <c r="E468" s="22"/>
      <c r="F468" s="22"/>
      <c r="G468" s="22"/>
      <c r="H468" s="22"/>
      <c r="I468" s="22"/>
      <c r="J468" s="22"/>
      <c r="K468" s="22"/>
      <c r="L468" s="22"/>
      <c r="M468" s="22"/>
      <c r="N468" s="22"/>
      <c r="O468" s="22"/>
      <c r="P468" s="22"/>
      <c r="Q468" s="22"/>
      <c r="R468" s="22"/>
      <c r="S468" s="22"/>
      <c r="T468" s="22"/>
      <c r="U468" s="22"/>
      <c r="V468" s="22"/>
      <c r="W468" s="22"/>
      <c r="X468" s="22"/>
      <c r="Y468" s="22"/>
      <c r="Z468" s="22"/>
      <c r="AA468" s="22"/>
      <c r="AB468" s="22"/>
    </row>
    <row r="469" spans="2:28">
      <c r="B469" s="22"/>
      <c r="C469" s="22"/>
      <c r="D469" s="22"/>
      <c r="E469" s="22"/>
      <c r="F469" s="22"/>
      <c r="G469" s="22"/>
      <c r="H469" s="22"/>
      <c r="I469" s="22"/>
      <c r="J469" s="22"/>
      <c r="K469" s="22"/>
      <c r="L469" s="22"/>
      <c r="M469" s="22"/>
      <c r="N469" s="22"/>
      <c r="O469" s="22"/>
      <c r="P469" s="22"/>
      <c r="Q469" s="22"/>
      <c r="R469" s="22"/>
      <c r="S469" s="22"/>
      <c r="T469" s="22"/>
      <c r="U469" s="22"/>
      <c r="V469" s="22"/>
      <c r="W469" s="22"/>
      <c r="X469" s="22"/>
      <c r="Y469" s="22"/>
      <c r="Z469" s="22"/>
      <c r="AA469" s="22"/>
      <c r="AB469" s="22"/>
    </row>
    <row r="470" spans="2:28">
      <c r="B470" s="22"/>
      <c r="C470" s="22"/>
      <c r="D470" s="22"/>
      <c r="E470" s="22"/>
      <c r="F470" s="22"/>
      <c r="G470" s="22"/>
      <c r="H470" s="22"/>
      <c r="I470" s="22"/>
      <c r="J470" s="22"/>
      <c r="K470" s="22"/>
      <c r="L470" s="22"/>
      <c r="M470" s="22"/>
      <c r="N470" s="22"/>
      <c r="O470" s="22"/>
      <c r="P470" s="22"/>
      <c r="Q470" s="22"/>
      <c r="R470" s="22"/>
      <c r="S470" s="22"/>
      <c r="T470" s="22"/>
      <c r="U470" s="22"/>
      <c r="V470" s="22"/>
      <c r="W470" s="22"/>
      <c r="X470" s="22"/>
      <c r="Y470" s="22"/>
      <c r="Z470" s="22"/>
      <c r="AA470" s="22"/>
      <c r="AB470" s="22"/>
    </row>
    <row r="471" spans="2:28">
      <c r="B471" s="22"/>
      <c r="C471" s="22"/>
      <c r="D471" s="22"/>
      <c r="E471" s="22"/>
      <c r="F471" s="22"/>
      <c r="G471" s="22"/>
      <c r="H471" s="22"/>
      <c r="I471" s="22"/>
      <c r="J471" s="22"/>
      <c r="K471" s="22"/>
      <c r="L471" s="22"/>
      <c r="M471" s="22"/>
      <c r="N471" s="22"/>
      <c r="O471" s="22"/>
      <c r="P471" s="22"/>
      <c r="Q471" s="22"/>
      <c r="R471" s="22"/>
      <c r="S471" s="22"/>
      <c r="T471" s="22"/>
      <c r="U471" s="22"/>
      <c r="V471" s="22"/>
      <c r="W471" s="22"/>
      <c r="X471" s="22"/>
      <c r="Y471" s="22"/>
      <c r="Z471" s="22"/>
      <c r="AA471" s="22"/>
      <c r="AB471" s="22"/>
    </row>
    <row r="472" spans="2:28">
      <c r="B472" s="22"/>
      <c r="C472" s="22"/>
      <c r="D472" s="22"/>
      <c r="E472" s="22"/>
      <c r="F472" s="22"/>
      <c r="G472" s="22"/>
      <c r="H472" s="22"/>
      <c r="I472" s="22"/>
      <c r="J472" s="22"/>
      <c r="K472" s="22"/>
      <c r="L472" s="22"/>
      <c r="M472" s="22"/>
      <c r="N472" s="22"/>
      <c r="O472" s="22"/>
      <c r="P472" s="22"/>
      <c r="Q472" s="22"/>
      <c r="R472" s="22"/>
      <c r="S472" s="22"/>
      <c r="T472" s="22"/>
      <c r="U472" s="22"/>
      <c r="V472" s="22"/>
      <c r="W472" s="22"/>
      <c r="X472" s="22"/>
      <c r="Y472" s="22"/>
      <c r="Z472" s="22"/>
      <c r="AA472" s="22"/>
      <c r="AB472" s="22"/>
    </row>
    <row r="473" spans="2:28">
      <c r="B473" s="22"/>
      <c r="C473" s="22"/>
      <c r="D473" s="22"/>
      <c r="E473" s="22"/>
      <c r="F473" s="22"/>
      <c r="G473" s="22"/>
      <c r="H473" s="22"/>
      <c r="I473" s="22"/>
      <c r="J473" s="22"/>
      <c r="K473" s="22"/>
      <c r="L473" s="22"/>
      <c r="M473" s="22"/>
      <c r="N473" s="22"/>
      <c r="O473" s="22"/>
      <c r="P473" s="22"/>
      <c r="Q473" s="22"/>
      <c r="R473" s="22"/>
      <c r="S473" s="22"/>
      <c r="T473" s="22"/>
      <c r="U473" s="22"/>
      <c r="V473" s="22"/>
      <c r="W473" s="22"/>
      <c r="X473" s="22"/>
      <c r="Y473" s="22"/>
      <c r="Z473" s="22"/>
      <c r="AA473" s="22"/>
      <c r="AB473" s="22"/>
    </row>
    <row r="474" spans="2:28">
      <c r="B474" s="22"/>
      <c r="C474" s="22"/>
      <c r="D474" s="22"/>
      <c r="E474" s="22"/>
      <c r="F474" s="22"/>
      <c r="G474" s="22"/>
      <c r="H474" s="22"/>
      <c r="I474" s="22"/>
      <c r="J474" s="22"/>
      <c r="K474" s="22"/>
      <c r="L474" s="22"/>
      <c r="M474" s="22"/>
      <c r="N474" s="22"/>
      <c r="O474" s="22"/>
      <c r="P474" s="22"/>
      <c r="Q474" s="22"/>
      <c r="R474" s="22"/>
      <c r="S474" s="22"/>
      <c r="T474" s="22"/>
      <c r="U474" s="22"/>
      <c r="V474" s="22"/>
      <c r="W474" s="22"/>
      <c r="X474" s="22"/>
      <c r="Y474" s="22"/>
      <c r="Z474" s="22"/>
      <c r="AA474" s="22"/>
      <c r="AB474" s="22"/>
    </row>
    <row r="475" spans="2:28">
      <c r="B475" s="22"/>
      <c r="C475" s="22"/>
      <c r="D475" s="22"/>
      <c r="E475" s="22"/>
      <c r="F475" s="22"/>
      <c r="G475" s="22"/>
      <c r="H475" s="22"/>
      <c r="I475" s="22"/>
      <c r="J475" s="22"/>
      <c r="K475" s="22"/>
      <c r="L475" s="22"/>
      <c r="M475" s="22"/>
      <c r="N475" s="22"/>
      <c r="O475" s="22"/>
      <c r="P475" s="22"/>
      <c r="Q475" s="22"/>
      <c r="R475" s="22"/>
      <c r="S475" s="22"/>
      <c r="T475" s="22"/>
      <c r="U475" s="22"/>
      <c r="V475" s="22"/>
      <c r="W475" s="22"/>
      <c r="X475" s="22"/>
      <c r="Y475" s="22"/>
      <c r="Z475" s="22"/>
      <c r="AA475" s="22"/>
      <c r="AB475" s="22"/>
    </row>
    <row r="476" spans="2:28">
      <c r="B476" s="22"/>
      <c r="C476" s="22"/>
      <c r="D476" s="22"/>
      <c r="E476" s="22"/>
      <c r="F476" s="22"/>
      <c r="G476" s="22"/>
      <c r="H476" s="22"/>
      <c r="I476" s="22"/>
      <c r="J476" s="22"/>
      <c r="K476" s="22"/>
      <c r="L476" s="22"/>
      <c r="M476" s="22"/>
      <c r="N476" s="22"/>
      <c r="O476" s="22"/>
      <c r="P476" s="22"/>
      <c r="Q476" s="22"/>
      <c r="R476" s="22"/>
      <c r="S476" s="22"/>
      <c r="T476" s="22"/>
      <c r="U476" s="22"/>
      <c r="V476" s="22"/>
      <c r="W476" s="22"/>
      <c r="X476" s="22"/>
      <c r="Y476" s="22"/>
      <c r="Z476" s="22"/>
      <c r="AA476" s="22"/>
      <c r="AB476" s="22"/>
    </row>
    <row r="477" spans="2:28">
      <c r="B477" s="22"/>
      <c r="C477" s="22"/>
      <c r="D477" s="22"/>
      <c r="E477" s="22"/>
      <c r="F477" s="22"/>
      <c r="G477" s="22"/>
      <c r="H477" s="22"/>
      <c r="I477" s="22"/>
      <c r="J477" s="22"/>
      <c r="K477" s="22"/>
      <c r="L477" s="22"/>
      <c r="M477" s="22"/>
      <c r="N477" s="22"/>
      <c r="O477" s="22"/>
      <c r="P477" s="22"/>
      <c r="Q477" s="22"/>
      <c r="R477" s="22"/>
      <c r="S477" s="22"/>
      <c r="T477" s="22"/>
      <c r="U477" s="22"/>
      <c r="V477" s="22"/>
      <c r="W477" s="22"/>
      <c r="X477" s="22"/>
      <c r="Y477" s="22"/>
      <c r="Z477" s="22"/>
      <c r="AA477" s="22"/>
      <c r="AB477" s="22"/>
    </row>
    <row r="478" spans="2:28">
      <c r="B478" s="22"/>
      <c r="C478" s="22"/>
      <c r="D478" s="22"/>
      <c r="E478" s="22"/>
      <c r="F478" s="22"/>
      <c r="G478" s="22"/>
      <c r="H478" s="22"/>
      <c r="I478" s="22"/>
      <c r="J478" s="22"/>
      <c r="K478" s="22"/>
      <c r="L478" s="22"/>
      <c r="M478" s="22"/>
      <c r="N478" s="22"/>
      <c r="O478" s="22"/>
      <c r="P478" s="22"/>
      <c r="Q478" s="22"/>
      <c r="R478" s="22"/>
      <c r="S478" s="22"/>
      <c r="T478" s="22"/>
      <c r="U478" s="22"/>
      <c r="V478" s="22"/>
      <c r="W478" s="22"/>
      <c r="X478" s="22"/>
      <c r="Y478" s="22"/>
      <c r="Z478" s="22"/>
      <c r="AA478" s="22"/>
      <c r="AB478" s="22"/>
    </row>
    <row r="479" spans="2:28">
      <c r="B479" s="22"/>
      <c r="C479" s="22"/>
      <c r="D479" s="22"/>
      <c r="E479" s="22"/>
      <c r="F479" s="22"/>
      <c r="G479" s="22"/>
      <c r="H479" s="22"/>
      <c r="I479" s="22"/>
      <c r="J479" s="22"/>
      <c r="K479" s="22"/>
      <c r="L479" s="22"/>
      <c r="M479" s="22"/>
      <c r="N479" s="22"/>
      <c r="O479" s="22"/>
      <c r="P479" s="22"/>
      <c r="Q479" s="22"/>
      <c r="R479" s="22"/>
      <c r="S479" s="22"/>
      <c r="T479" s="22"/>
      <c r="U479" s="22"/>
      <c r="V479" s="22"/>
      <c r="W479" s="22"/>
      <c r="X479" s="22"/>
      <c r="Y479" s="22"/>
      <c r="Z479" s="22"/>
      <c r="AA479" s="22"/>
      <c r="AB479" s="22"/>
    </row>
    <row r="480" spans="2:28">
      <c r="B480" s="22"/>
      <c r="C480" s="22"/>
      <c r="D480" s="22"/>
      <c r="E480" s="22"/>
      <c r="F480" s="22"/>
      <c r="G480" s="22"/>
      <c r="H480" s="22"/>
      <c r="I480" s="22"/>
      <c r="J480" s="22"/>
      <c r="K480" s="22"/>
      <c r="L480" s="22"/>
      <c r="M480" s="22"/>
      <c r="N480" s="22"/>
      <c r="O480" s="22"/>
      <c r="P480" s="22"/>
      <c r="Q480" s="22"/>
      <c r="R480" s="22"/>
      <c r="S480" s="22"/>
      <c r="T480" s="22"/>
      <c r="U480" s="22"/>
      <c r="V480" s="22"/>
      <c r="W480" s="22"/>
      <c r="X480" s="22"/>
      <c r="Y480" s="22"/>
      <c r="Z480" s="22"/>
      <c r="AA480" s="22"/>
      <c r="AB480" s="22"/>
    </row>
    <row r="481" spans="2:28">
      <c r="B481" s="22"/>
      <c r="C481" s="22"/>
      <c r="D481" s="22"/>
      <c r="E481" s="22"/>
      <c r="F481" s="22"/>
      <c r="G481" s="22"/>
      <c r="H481" s="22"/>
      <c r="I481" s="22"/>
      <c r="J481" s="22"/>
      <c r="K481" s="22"/>
      <c r="L481" s="22"/>
      <c r="M481" s="22"/>
      <c r="N481" s="22"/>
      <c r="O481" s="22"/>
      <c r="P481" s="22"/>
      <c r="Q481" s="22"/>
      <c r="R481" s="22"/>
      <c r="S481" s="22"/>
      <c r="T481" s="22"/>
      <c r="U481" s="22"/>
      <c r="V481" s="22"/>
      <c r="W481" s="22"/>
      <c r="X481" s="22"/>
      <c r="Y481" s="22"/>
      <c r="Z481" s="22"/>
      <c r="AA481" s="22"/>
      <c r="AB481" s="22"/>
    </row>
    <row r="482" spans="2:28">
      <c r="B482" s="22"/>
      <c r="C482" s="22"/>
      <c r="D482" s="22"/>
      <c r="E482" s="22"/>
      <c r="F482" s="22"/>
      <c r="G482" s="22"/>
      <c r="H482" s="22"/>
      <c r="I482" s="22"/>
      <c r="J482" s="22"/>
      <c r="K482" s="22"/>
      <c r="L482" s="22"/>
      <c r="M482" s="22"/>
      <c r="N482" s="22"/>
      <c r="O482" s="22"/>
      <c r="P482" s="22"/>
      <c r="Q482" s="22"/>
      <c r="R482" s="22"/>
      <c r="S482" s="22"/>
      <c r="T482" s="22"/>
      <c r="U482" s="22"/>
      <c r="V482" s="22"/>
      <c r="W482" s="22"/>
      <c r="X482" s="22"/>
      <c r="Y482" s="22"/>
      <c r="Z482" s="22"/>
      <c r="AA482" s="22"/>
      <c r="AB482" s="22"/>
    </row>
    <row r="483" spans="2:28">
      <c r="B483" s="22"/>
      <c r="C483" s="22"/>
      <c r="D483" s="22"/>
      <c r="E483" s="22"/>
      <c r="F483" s="22"/>
      <c r="G483" s="22"/>
      <c r="H483" s="22"/>
      <c r="I483" s="22"/>
      <c r="J483" s="22"/>
      <c r="K483" s="22"/>
      <c r="L483" s="22"/>
      <c r="M483" s="22"/>
      <c r="N483" s="22"/>
      <c r="O483" s="22"/>
      <c r="P483" s="22"/>
      <c r="Q483" s="22"/>
      <c r="R483" s="22"/>
      <c r="S483" s="22"/>
      <c r="T483" s="22"/>
      <c r="U483" s="22"/>
      <c r="V483" s="22"/>
      <c r="W483" s="22"/>
      <c r="X483" s="22"/>
      <c r="Y483" s="22"/>
      <c r="Z483" s="22"/>
      <c r="AA483" s="22"/>
      <c r="AB483" s="22"/>
    </row>
    <row r="484" spans="2:28">
      <c r="B484" s="22"/>
      <c r="C484" s="22"/>
      <c r="D484" s="22"/>
      <c r="E484" s="22"/>
      <c r="F484" s="22"/>
      <c r="G484" s="22"/>
      <c r="H484" s="22"/>
      <c r="I484" s="22"/>
      <c r="J484" s="22"/>
      <c r="K484" s="22"/>
      <c r="L484" s="22"/>
      <c r="M484" s="22"/>
      <c r="N484" s="22"/>
      <c r="O484" s="22"/>
      <c r="P484" s="22"/>
      <c r="Q484" s="22"/>
      <c r="R484" s="22"/>
      <c r="S484" s="22"/>
      <c r="T484" s="22"/>
      <c r="U484" s="22"/>
      <c r="V484" s="22"/>
      <c r="W484" s="22"/>
      <c r="X484" s="22"/>
      <c r="Y484" s="22"/>
      <c r="Z484" s="22"/>
      <c r="AA484" s="22"/>
      <c r="AB484" s="22"/>
    </row>
    <row r="485" spans="2:28">
      <c r="B485" s="22"/>
      <c r="C485" s="22"/>
      <c r="D485" s="22"/>
      <c r="E485" s="22"/>
      <c r="F485" s="22"/>
      <c r="G485" s="22"/>
      <c r="H485" s="22"/>
      <c r="I485" s="22"/>
      <c r="J485" s="22"/>
      <c r="K485" s="22"/>
      <c r="L485" s="22"/>
      <c r="M485" s="22"/>
      <c r="N485" s="22"/>
      <c r="O485" s="22"/>
      <c r="P485" s="22"/>
      <c r="Q485" s="22"/>
      <c r="R485" s="22"/>
      <c r="S485" s="22"/>
      <c r="T485" s="22"/>
      <c r="U485" s="22"/>
      <c r="V485" s="22"/>
      <c r="W485" s="22"/>
      <c r="X485" s="22"/>
      <c r="Y485" s="22"/>
      <c r="Z485" s="22"/>
      <c r="AA485" s="22"/>
      <c r="AB485" s="22"/>
    </row>
    <row r="486" spans="2:28">
      <c r="B486" s="22"/>
      <c r="C486" s="22"/>
      <c r="D486" s="22"/>
      <c r="E486" s="22"/>
      <c r="F486" s="22"/>
      <c r="G486" s="22"/>
      <c r="H486" s="22"/>
      <c r="I486" s="22"/>
      <c r="J486" s="22"/>
      <c r="K486" s="22"/>
      <c r="L486" s="22"/>
      <c r="M486" s="22"/>
      <c r="N486" s="22"/>
      <c r="O486" s="22"/>
      <c r="P486" s="22"/>
      <c r="Q486" s="22"/>
      <c r="R486" s="22"/>
      <c r="S486" s="22"/>
      <c r="T486" s="22"/>
      <c r="U486" s="22"/>
      <c r="V486" s="22"/>
      <c r="W486" s="22"/>
      <c r="X486" s="22"/>
      <c r="Y486" s="22"/>
      <c r="Z486" s="22"/>
      <c r="AA486" s="22"/>
      <c r="AB486" s="22"/>
    </row>
    <row r="487" spans="2:28">
      <c r="B487" s="22"/>
      <c r="C487" s="22"/>
      <c r="D487" s="22"/>
      <c r="E487" s="22"/>
      <c r="F487" s="22"/>
      <c r="G487" s="22"/>
      <c r="H487" s="22"/>
      <c r="I487" s="22"/>
      <c r="J487" s="22"/>
      <c r="K487" s="22"/>
      <c r="L487" s="22"/>
      <c r="M487" s="22"/>
      <c r="N487" s="22"/>
      <c r="O487" s="22"/>
      <c r="P487" s="22"/>
      <c r="Q487" s="22"/>
      <c r="R487" s="22"/>
      <c r="S487" s="22"/>
      <c r="T487" s="22"/>
      <c r="U487" s="22"/>
      <c r="V487" s="22"/>
      <c r="W487" s="22"/>
      <c r="X487" s="22"/>
      <c r="Y487" s="22"/>
      <c r="Z487" s="22"/>
      <c r="AA487" s="22"/>
      <c r="AB487" s="22"/>
    </row>
    <row r="488" spans="2:28">
      <c r="B488" s="22"/>
      <c r="C488" s="22"/>
      <c r="D488" s="22"/>
      <c r="E488" s="22"/>
      <c r="F488" s="22"/>
      <c r="G488" s="22"/>
      <c r="H488" s="22"/>
      <c r="I488" s="22"/>
      <c r="J488" s="22"/>
      <c r="K488" s="22"/>
      <c r="L488" s="22"/>
      <c r="M488" s="22"/>
      <c r="N488" s="22"/>
      <c r="O488" s="22"/>
      <c r="P488" s="22"/>
      <c r="Q488" s="22"/>
      <c r="R488" s="22"/>
      <c r="S488" s="22"/>
      <c r="T488" s="22"/>
      <c r="U488" s="22"/>
      <c r="V488" s="22"/>
      <c r="W488" s="22"/>
      <c r="X488" s="22"/>
      <c r="Y488" s="22"/>
      <c r="Z488" s="22"/>
      <c r="AA488" s="22"/>
      <c r="AB488" s="22"/>
    </row>
    <row r="489" spans="2:28">
      <c r="B489" s="22"/>
      <c r="C489" s="22"/>
      <c r="D489" s="22"/>
      <c r="E489" s="22"/>
      <c r="F489" s="22"/>
      <c r="G489" s="22"/>
      <c r="H489" s="22"/>
      <c r="I489" s="22"/>
      <c r="J489" s="22"/>
      <c r="K489" s="22"/>
      <c r="L489" s="22"/>
      <c r="M489" s="22"/>
      <c r="N489" s="22"/>
      <c r="O489" s="22"/>
      <c r="P489" s="22"/>
      <c r="Q489" s="22"/>
      <c r="R489" s="22"/>
      <c r="S489" s="22"/>
      <c r="T489" s="22"/>
      <c r="U489" s="22"/>
      <c r="V489" s="22"/>
      <c r="W489" s="22"/>
      <c r="X489" s="22"/>
      <c r="Y489" s="22"/>
      <c r="Z489" s="22"/>
      <c r="AA489" s="22"/>
      <c r="AB489" s="22"/>
    </row>
    <row r="490" spans="2:28">
      <c r="B490" s="22"/>
      <c r="C490" s="22"/>
      <c r="D490" s="22"/>
      <c r="E490" s="22"/>
      <c r="F490" s="22"/>
      <c r="G490" s="22"/>
      <c r="H490" s="22"/>
      <c r="I490" s="22"/>
      <c r="J490" s="22"/>
      <c r="K490" s="22"/>
      <c r="L490" s="22"/>
      <c r="M490" s="22"/>
      <c r="N490" s="22"/>
      <c r="O490" s="22"/>
      <c r="P490" s="22"/>
      <c r="Q490" s="22"/>
      <c r="R490" s="22"/>
      <c r="S490" s="22"/>
      <c r="T490" s="22"/>
      <c r="U490" s="22"/>
      <c r="V490" s="22"/>
      <c r="W490" s="22"/>
      <c r="X490" s="22"/>
      <c r="Y490" s="22"/>
      <c r="Z490" s="22"/>
      <c r="AA490" s="22"/>
      <c r="AB490" s="22"/>
    </row>
    <row r="491" spans="2:28">
      <c r="B491" s="22"/>
      <c r="C491" s="22"/>
      <c r="D491" s="22"/>
      <c r="E491" s="22"/>
      <c r="F491" s="22"/>
      <c r="G491" s="22"/>
      <c r="H491" s="22"/>
      <c r="I491" s="22"/>
      <c r="J491" s="22"/>
      <c r="K491" s="22"/>
      <c r="L491" s="22"/>
      <c r="M491" s="22"/>
      <c r="N491" s="22"/>
      <c r="O491" s="22"/>
      <c r="P491" s="22"/>
      <c r="Q491" s="22"/>
      <c r="R491" s="22"/>
      <c r="S491" s="22"/>
      <c r="T491" s="22"/>
      <c r="U491" s="22"/>
      <c r="V491" s="22"/>
      <c r="W491" s="22"/>
      <c r="X491" s="22"/>
      <c r="Y491" s="22"/>
      <c r="Z491" s="22"/>
      <c r="AA491" s="22"/>
      <c r="AB491" s="22"/>
    </row>
    <row r="492" spans="2:28">
      <c r="B492" s="22"/>
      <c r="C492" s="22"/>
      <c r="D492" s="22"/>
      <c r="E492" s="22"/>
      <c r="F492" s="22"/>
      <c r="G492" s="22"/>
      <c r="H492" s="22"/>
      <c r="I492" s="22"/>
      <c r="J492" s="22"/>
      <c r="K492" s="22"/>
      <c r="L492" s="22"/>
      <c r="M492" s="22"/>
      <c r="N492" s="22"/>
      <c r="O492" s="22"/>
      <c r="P492" s="22"/>
      <c r="Q492" s="22"/>
      <c r="R492" s="22"/>
      <c r="S492" s="22"/>
      <c r="T492" s="22"/>
      <c r="U492" s="22"/>
      <c r="V492" s="22"/>
      <c r="W492" s="22"/>
      <c r="X492" s="22"/>
      <c r="Y492" s="22"/>
      <c r="Z492" s="22"/>
      <c r="AA492" s="22"/>
      <c r="AB492" s="22"/>
    </row>
    <row r="493" spans="2:28">
      <c r="B493" s="22"/>
      <c r="C493" s="22"/>
      <c r="D493" s="22"/>
      <c r="E493" s="22"/>
      <c r="F493" s="22"/>
      <c r="G493" s="22"/>
      <c r="H493" s="22"/>
      <c r="I493" s="22"/>
      <c r="J493" s="22"/>
      <c r="K493" s="22"/>
      <c r="L493" s="22"/>
      <c r="M493" s="22"/>
      <c r="N493" s="22"/>
      <c r="O493" s="22"/>
      <c r="P493" s="22"/>
      <c r="Q493" s="22"/>
      <c r="R493" s="22"/>
      <c r="S493" s="22"/>
      <c r="T493" s="22"/>
      <c r="U493" s="22"/>
      <c r="V493" s="22"/>
      <c r="W493" s="22"/>
      <c r="X493" s="22"/>
      <c r="Y493" s="22"/>
      <c r="Z493" s="22"/>
      <c r="AA493" s="22"/>
      <c r="AB493" s="22"/>
    </row>
    <row r="494" spans="2:28">
      <c r="B494" s="22"/>
      <c r="C494" s="22"/>
      <c r="D494" s="22"/>
      <c r="E494" s="22"/>
      <c r="F494" s="22"/>
      <c r="G494" s="22"/>
      <c r="H494" s="22"/>
      <c r="I494" s="22"/>
      <c r="J494" s="22"/>
      <c r="K494" s="22"/>
      <c r="L494" s="22"/>
      <c r="M494" s="22"/>
      <c r="N494" s="22"/>
      <c r="O494" s="22"/>
      <c r="P494" s="22"/>
      <c r="Q494" s="22"/>
      <c r="R494" s="22"/>
      <c r="S494" s="22"/>
      <c r="T494" s="22"/>
      <c r="U494" s="22"/>
      <c r="V494" s="22"/>
      <c r="W494" s="22"/>
      <c r="X494" s="22"/>
      <c r="Y494" s="22"/>
      <c r="Z494" s="22"/>
      <c r="AA494" s="22"/>
      <c r="AB494" s="22"/>
    </row>
    <row r="495" spans="2:28">
      <c r="B495" s="22"/>
      <c r="C495" s="22"/>
      <c r="D495" s="22"/>
      <c r="E495" s="22"/>
      <c r="F495" s="22"/>
      <c r="G495" s="22"/>
      <c r="H495" s="22"/>
      <c r="I495" s="22"/>
      <c r="J495" s="22"/>
      <c r="K495" s="22"/>
      <c r="L495" s="22"/>
      <c r="M495" s="22"/>
      <c r="N495" s="22"/>
      <c r="O495" s="22"/>
      <c r="P495" s="22"/>
      <c r="Q495" s="22"/>
      <c r="R495" s="22"/>
      <c r="S495" s="22"/>
      <c r="T495" s="22"/>
      <c r="U495" s="22"/>
      <c r="V495" s="22"/>
      <c r="W495" s="22"/>
      <c r="X495" s="22"/>
      <c r="Y495" s="22"/>
      <c r="Z495" s="22"/>
      <c r="AA495" s="22"/>
      <c r="AB495" s="22"/>
    </row>
    <row r="496" spans="2:28">
      <c r="B496" s="22"/>
      <c r="C496" s="22"/>
      <c r="D496" s="22"/>
      <c r="E496" s="22"/>
      <c r="F496" s="22"/>
      <c r="G496" s="22"/>
      <c r="H496" s="22"/>
      <c r="I496" s="22"/>
      <c r="J496" s="22"/>
      <c r="K496" s="22"/>
      <c r="L496" s="22"/>
      <c r="M496" s="22"/>
      <c r="N496" s="22"/>
      <c r="O496" s="22"/>
      <c r="P496" s="22"/>
      <c r="Q496" s="22"/>
      <c r="R496" s="22"/>
      <c r="S496" s="22"/>
      <c r="T496" s="22"/>
      <c r="U496" s="22"/>
      <c r="V496" s="22"/>
      <c r="W496" s="22"/>
      <c r="X496" s="22"/>
      <c r="Y496" s="22"/>
      <c r="Z496" s="22"/>
      <c r="AA496" s="22"/>
      <c r="AB496" s="22"/>
    </row>
    <row r="497" spans="2:28">
      <c r="B497" s="22"/>
      <c r="C497" s="22"/>
      <c r="D497" s="22"/>
      <c r="E497" s="22"/>
      <c r="F497" s="22"/>
      <c r="G497" s="22"/>
      <c r="H497" s="22"/>
      <c r="I497" s="22"/>
      <c r="J497" s="22"/>
      <c r="K497" s="22"/>
      <c r="L497" s="22"/>
      <c r="M497" s="22"/>
      <c r="N497" s="22"/>
      <c r="O497" s="22"/>
      <c r="P497" s="22"/>
      <c r="Q497" s="22"/>
      <c r="R497" s="22"/>
      <c r="S497" s="22"/>
      <c r="T497" s="22"/>
      <c r="U497" s="22"/>
      <c r="V497" s="22"/>
      <c r="W497" s="22"/>
      <c r="X497" s="22"/>
      <c r="Y497" s="22"/>
      <c r="Z497" s="22"/>
      <c r="AA497" s="22"/>
      <c r="AB497" s="22"/>
    </row>
    <row r="498" spans="2:28">
      <c r="B498" s="22"/>
      <c r="C498" s="22"/>
      <c r="D498" s="22"/>
      <c r="E498" s="22"/>
      <c r="F498" s="22"/>
      <c r="G498" s="22"/>
      <c r="H498" s="22"/>
      <c r="I498" s="22"/>
      <c r="J498" s="22"/>
      <c r="K498" s="22"/>
      <c r="L498" s="22"/>
      <c r="M498" s="22"/>
      <c r="N498" s="22"/>
      <c r="O498" s="22"/>
      <c r="P498" s="22"/>
      <c r="Q498" s="22"/>
      <c r="R498" s="22"/>
      <c r="S498" s="22"/>
      <c r="T498" s="22"/>
      <c r="U498" s="22"/>
      <c r="V498" s="22"/>
      <c r="W498" s="22"/>
      <c r="X498" s="22"/>
      <c r="Y498" s="22"/>
      <c r="Z498" s="22"/>
      <c r="AA498" s="22"/>
      <c r="AB498" s="22"/>
    </row>
    <row r="499" spans="2:28">
      <c r="B499" s="22"/>
      <c r="C499" s="22"/>
      <c r="D499" s="22"/>
      <c r="E499" s="22"/>
      <c r="F499" s="22"/>
      <c r="G499" s="22"/>
      <c r="H499" s="22"/>
      <c r="I499" s="22"/>
      <c r="J499" s="22"/>
      <c r="K499" s="22"/>
      <c r="L499" s="22"/>
      <c r="M499" s="22"/>
      <c r="N499" s="22"/>
      <c r="O499" s="22"/>
      <c r="P499" s="22"/>
      <c r="Q499" s="22"/>
      <c r="R499" s="22"/>
      <c r="S499" s="22"/>
      <c r="T499" s="22"/>
      <c r="U499" s="22"/>
      <c r="V499" s="22"/>
      <c r="W499" s="22"/>
      <c r="X499" s="22"/>
      <c r="Y499" s="22"/>
      <c r="Z499" s="22"/>
      <c r="AA499" s="22"/>
      <c r="AB499" s="22"/>
    </row>
    <row r="500" spans="2:28">
      <c r="B500" s="22"/>
      <c r="C500" s="22"/>
      <c r="D500" s="22"/>
      <c r="E500" s="22"/>
      <c r="F500" s="22"/>
      <c r="G500" s="22"/>
      <c r="H500" s="22"/>
      <c r="I500" s="22"/>
      <c r="J500" s="22"/>
      <c r="K500" s="22"/>
      <c r="L500" s="22"/>
      <c r="M500" s="22"/>
      <c r="N500" s="22"/>
      <c r="O500" s="22"/>
      <c r="P500" s="22"/>
      <c r="Q500" s="22"/>
      <c r="R500" s="22"/>
      <c r="S500" s="22"/>
      <c r="T500" s="22"/>
      <c r="U500" s="22"/>
      <c r="V500" s="22"/>
      <c r="W500" s="22"/>
      <c r="X500" s="22"/>
      <c r="Y500" s="22"/>
      <c r="Z500" s="22"/>
      <c r="AA500" s="22"/>
      <c r="AB500" s="22"/>
    </row>
    <row r="501" spans="2:28">
      <c r="B501" s="22"/>
      <c r="C501" s="22"/>
      <c r="D501" s="22"/>
      <c r="E501" s="22"/>
      <c r="F501" s="22"/>
      <c r="G501" s="22"/>
      <c r="H501" s="22"/>
      <c r="I501" s="22"/>
      <c r="J501" s="22"/>
      <c r="K501" s="22"/>
      <c r="L501" s="22"/>
      <c r="M501" s="22"/>
      <c r="N501" s="22"/>
      <c r="O501" s="22"/>
      <c r="P501" s="22"/>
      <c r="Q501" s="22"/>
      <c r="R501" s="22"/>
      <c r="S501" s="22"/>
      <c r="T501" s="22"/>
      <c r="U501" s="22"/>
      <c r="V501" s="22"/>
      <c r="W501" s="22"/>
      <c r="X501" s="22"/>
      <c r="Y501" s="22"/>
      <c r="Z501" s="22"/>
      <c r="AA501" s="22"/>
      <c r="AB501" s="22"/>
    </row>
    <row r="502" spans="2:28">
      <c r="B502" s="22"/>
      <c r="C502" s="22"/>
      <c r="D502" s="22"/>
      <c r="E502" s="22"/>
      <c r="F502" s="22"/>
      <c r="G502" s="22"/>
      <c r="H502" s="22"/>
      <c r="I502" s="22"/>
      <c r="J502" s="22"/>
      <c r="K502" s="22"/>
      <c r="L502" s="22"/>
      <c r="M502" s="22"/>
      <c r="N502" s="22"/>
      <c r="O502" s="22"/>
      <c r="P502" s="22"/>
      <c r="Q502" s="22"/>
      <c r="R502" s="22"/>
      <c r="S502" s="22"/>
      <c r="T502" s="22"/>
      <c r="U502" s="22"/>
      <c r="V502" s="22"/>
      <c r="W502" s="22"/>
      <c r="X502" s="22"/>
      <c r="Y502" s="22"/>
      <c r="Z502" s="22"/>
      <c r="AA502" s="22"/>
      <c r="AB502" s="22"/>
    </row>
    <row r="503" spans="2:28">
      <c r="B503" s="22"/>
      <c r="C503" s="22"/>
      <c r="D503" s="22"/>
      <c r="E503" s="22"/>
      <c r="F503" s="22"/>
      <c r="G503" s="22"/>
      <c r="H503" s="22"/>
      <c r="I503" s="22"/>
      <c r="J503" s="22"/>
      <c r="K503" s="22"/>
      <c r="L503" s="22"/>
      <c r="M503" s="22"/>
      <c r="N503" s="22"/>
      <c r="O503" s="22"/>
      <c r="P503" s="22"/>
      <c r="Q503" s="22"/>
      <c r="R503" s="22"/>
      <c r="S503" s="22"/>
      <c r="T503" s="22"/>
      <c r="U503" s="22"/>
      <c r="V503" s="22"/>
      <c r="W503" s="22"/>
      <c r="X503" s="22"/>
      <c r="Y503" s="22"/>
      <c r="Z503" s="22"/>
      <c r="AA503" s="22"/>
      <c r="AB503" s="22"/>
    </row>
    <row r="504" spans="2:28">
      <c r="B504" s="22"/>
      <c r="C504" s="22"/>
      <c r="D504" s="22"/>
      <c r="E504" s="22"/>
      <c r="F504" s="22"/>
      <c r="G504" s="22"/>
      <c r="H504" s="22"/>
      <c r="I504" s="22"/>
      <c r="J504" s="22"/>
      <c r="K504" s="22"/>
      <c r="L504" s="22"/>
      <c r="M504" s="22"/>
      <c r="N504" s="22"/>
      <c r="O504" s="22"/>
      <c r="P504" s="22"/>
      <c r="Q504" s="22"/>
      <c r="R504" s="22"/>
      <c r="S504" s="22"/>
      <c r="T504" s="22"/>
      <c r="U504" s="22"/>
      <c r="V504" s="22"/>
      <c r="W504" s="22"/>
      <c r="X504" s="22"/>
      <c r="Y504" s="22"/>
      <c r="Z504" s="22"/>
      <c r="AA504" s="22"/>
      <c r="AB504" s="22"/>
    </row>
    <row r="505" spans="2:28">
      <c r="B505" s="22"/>
      <c r="C505" s="22"/>
      <c r="D505" s="22"/>
      <c r="E505" s="22"/>
      <c r="F505" s="22"/>
      <c r="G505" s="22"/>
      <c r="H505" s="22"/>
      <c r="I505" s="22"/>
      <c r="J505" s="22"/>
      <c r="K505" s="22"/>
      <c r="L505" s="22"/>
      <c r="M505" s="22"/>
      <c r="N505" s="22"/>
      <c r="O505" s="22"/>
      <c r="P505" s="22"/>
      <c r="Q505" s="22"/>
      <c r="R505" s="22"/>
      <c r="S505" s="22"/>
      <c r="T505" s="22"/>
      <c r="U505" s="22"/>
      <c r="V505" s="22"/>
      <c r="W505" s="22"/>
      <c r="X505" s="22"/>
      <c r="Y505" s="22"/>
      <c r="Z505" s="22"/>
      <c r="AA505" s="22"/>
      <c r="AB505" s="22"/>
    </row>
    <row r="506" spans="2:28">
      <c r="B506" s="22"/>
      <c r="C506" s="22"/>
      <c r="D506" s="22"/>
      <c r="E506" s="22"/>
      <c r="F506" s="22"/>
      <c r="G506" s="22"/>
      <c r="H506" s="22"/>
      <c r="I506" s="22"/>
      <c r="J506" s="22"/>
      <c r="K506" s="22"/>
      <c r="L506" s="22"/>
      <c r="M506" s="22"/>
      <c r="N506" s="22"/>
      <c r="O506" s="22"/>
      <c r="P506" s="22"/>
      <c r="Q506" s="22"/>
      <c r="R506" s="22"/>
      <c r="S506" s="22"/>
      <c r="T506" s="22"/>
      <c r="U506" s="22"/>
      <c r="V506" s="22"/>
      <c r="W506" s="22"/>
      <c r="X506" s="22"/>
      <c r="Y506" s="22"/>
      <c r="Z506" s="22"/>
      <c r="AA506" s="22"/>
      <c r="AB506" s="22"/>
    </row>
    <row r="507" spans="2:28">
      <c r="B507" s="22"/>
      <c r="C507" s="22"/>
      <c r="D507" s="22"/>
      <c r="E507" s="22"/>
      <c r="F507" s="22"/>
      <c r="G507" s="22"/>
      <c r="H507" s="22"/>
      <c r="I507" s="22"/>
      <c r="J507" s="22"/>
      <c r="K507" s="22"/>
      <c r="L507" s="22"/>
      <c r="M507" s="22"/>
      <c r="N507" s="22"/>
      <c r="O507" s="22"/>
      <c r="P507" s="22"/>
      <c r="Q507" s="22"/>
      <c r="R507" s="22"/>
      <c r="S507" s="22"/>
      <c r="T507" s="22"/>
      <c r="U507" s="22"/>
      <c r="V507" s="22"/>
      <c r="W507" s="22"/>
      <c r="X507" s="22"/>
      <c r="Y507" s="22"/>
      <c r="Z507" s="22"/>
      <c r="AA507" s="22"/>
      <c r="AB507" s="22"/>
    </row>
    <row r="508" spans="2:28">
      <c r="B508" s="22"/>
      <c r="C508" s="22"/>
      <c r="D508" s="22"/>
      <c r="E508" s="22"/>
      <c r="F508" s="22"/>
      <c r="G508" s="22"/>
      <c r="H508" s="22"/>
      <c r="I508" s="22"/>
      <c r="J508" s="22"/>
      <c r="K508" s="22"/>
      <c r="L508" s="22"/>
      <c r="M508" s="22"/>
      <c r="N508" s="22"/>
      <c r="O508" s="22"/>
      <c r="P508" s="22"/>
      <c r="Q508" s="22"/>
      <c r="R508" s="22"/>
      <c r="S508" s="22"/>
      <c r="T508" s="22"/>
      <c r="U508" s="22"/>
      <c r="V508" s="22"/>
      <c r="W508" s="22"/>
      <c r="X508" s="22"/>
      <c r="Y508" s="22"/>
      <c r="Z508" s="22"/>
      <c r="AA508" s="22"/>
      <c r="AB508" s="22"/>
    </row>
    <row r="509" spans="2:28">
      <c r="B509" s="22"/>
      <c r="C509" s="22"/>
      <c r="D509" s="22"/>
      <c r="E509" s="22"/>
      <c r="F509" s="22"/>
      <c r="G509" s="22"/>
      <c r="H509" s="22"/>
      <c r="I509" s="22"/>
      <c r="J509" s="22"/>
      <c r="K509" s="22"/>
      <c r="L509" s="22"/>
      <c r="M509" s="22"/>
      <c r="N509" s="22"/>
      <c r="O509" s="22"/>
      <c r="P509" s="22"/>
      <c r="Q509" s="22"/>
      <c r="R509" s="22"/>
      <c r="S509" s="22"/>
      <c r="T509" s="22"/>
      <c r="U509" s="22"/>
      <c r="V509" s="22"/>
      <c r="W509" s="22"/>
      <c r="X509" s="22"/>
      <c r="Y509" s="22"/>
      <c r="Z509" s="22"/>
      <c r="AA509" s="22"/>
      <c r="AB509" s="22"/>
    </row>
    <row r="510" spans="2:28">
      <c r="B510" s="22"/>
      <c r="C510" s="22"/>
      <c r="D510" s="22"/>
      <c r="E510" s="22"/>
      <c r="F510" s="22"/>
      <c r="G510" s="22"/>
      <c r="H510" s="22"/>
      <c r="I510" s="22"/>
      <c r="J510" s="22"/>
      <c r="K510" s="22"/>
      <c r="L510" s="22"/>
      <c r="M510" s="22"/>
      <c r="N510" s="22"/>
      <c r="O510" s="22"/>
      <c r="P510" s="22"/>
      <c r="Q510" s="22"/>
      <c r="R510" s="22"/>
      <c r="S510" s="22"/>
      <c r="T510" s="22"/>
      <c r="U510" s="22"/>
      <c r="V510" s="22"/>
      <c r="W510" s="22"/>
      <c r="X510" s="22"/>
      <c r="Y510" s="22"/>
      <c r="Z510" s="22"/>
      <c r="AA510" s="22"/>
      <c r="AB510" s="22"/>
    </row>
    <row r="511" spans="2:28">
      <c r="B511" s="22"/>
      <c r="C511" s="22"/>
      <c r="D511" s="22"/>
      <c r="E511" s="22"/>
      <c r="F511" s="22"/>
      <c r="G511" s="22"/>
      <c r="H511" s="22"/>
      <c r="I511" s="22"/>
      <c r="J511" s="22"/>
      <c r="K511" s="22"/>
      <c r="L511" s="22"/>
      <c r="M511" s="22"/>
      <c r="N511" s="22"/>
      <c r="O511" s="22"/>
      <c r="P511" s="22"/>
      <c r="Q511" s="22"/>
      <c r="R511" s="22"/>
      <c r="S511" s="22"/>
      <c r="T511" s="22"/>
      <c r="U511" s="22"/>
      <c r="V511" s="22"/>
      <c r="W511" s="22"/>
      <c r="X511" s="22"/>
      <c r="Y511" s="22"/>
      <c r="Z511" s="22"/>
      <c r="AA511" s="22"/>
      <c r="AB511" s="22"/>
    </row>
    <row r="512" spans="2:28">
      <c r="B512" s="22"/>
      <c r="C512" s="22"/>
      <c r="D512" s="22"/>
      <c r="E512" s="22"/>
      <c r="F512" s="22"/>
      <c r="G512" s="22"/>
      <c r="H512" s="22"/>
      <c r="I512" s="22"/>
      <c r="J512" s="22"/>
      <c r="K512" s="22"/>
      <c r="L512" s="22"/>
      <c r="M512" s="22"/>
      <c r="N512" s="22"/>
      <c r="O512" s="22"/>
      <c r="P512" s="22"/>
      <c r="Q512" s="22"/>
      <c r="R512" s="22"/>
      <c r="S512" s="22"/>
      <c r="T512" s="22"/>
      <c r="U512" s="22"/>
      <c r="V512" s="22"/>
      <c r="W512" s="22"/>
      <c r="X512" s="22"/>
      <c r="Y512" s="22"/>
      <c r="Z512" s="22"/>
      <c r="AA512" s="22"/>
      <c r="AB512" s="22"/>
    </row>
    <row r="513" spans="2:28">
      <c r="B513" s="22"/>
      <c r="C513" s="22"/>
      <c r="D513" s="22"/>
      <c r="E513" s="22"/>
      <c r="F513" s="22"/>
      <c r="G513" s="22"/>
      <c r="H513" s="22"/>
      <c r="I513" s="22"/>
      <c r="J513" s="22"/>
      <c r="K513" s="22"/>
      <c r="L513" s="22"/>
      <c r="M513" s="22"/>
      <c r="N513" s="22"/>
      <c r="O513" s="22"/>
      <c r="P513" s="22"/>
      <c r="Q513" s="22"/>
      <c r="R513" s="22"/>
      <c r="S513" s="22"/>
      <c r="T513" s="22"/>
      <c r="U513" s="22"/>
      <c r="V513" s="22"/>
      <c r="W513" s="22"/>
      <c r="X513" s="22"/>
      <c r="Y513" s="22"/>
      <c r="Z513" s="22"/>
      <c r="AA513" s="22"/>
      <c r="AB513" s="22"/>
    </row>
    <row r="514" spans="2:28">
      <c r="B514" s="22"/>
      <c r="C514" s="22"/>
      <c r="D514" s="22"/>
      <c r="E514" s="22"/>
      <c r="F514" s="22"/>
      <c r="G514" s="22"/>
      <c r="H514" s="22"/>
      <c r="I514" s="22"/>
      <c r="J514" s="22"/>
      <c r="K514" s="22"/>
      <c r="L514" s="22"/>
      <c r="M514" s="22"/>
      <c r="N514" s="22"/>
      <c r="O514" s="22"/>
      <c r="P514" s="22"/>
      <c r="Q514" s="22"/>
      <c r="R514" s="22"/>
      <c r="S514" s="22"/>
      <c r="T514" s="22"/>
      <c r="U514" s="22"/>
      <c r="V514" s="22"/>
      <c r="W514" s="22"/>
      <c r="X514" s="22"/>
      <c r="Y514" s="22"/>
      <c r="Z514" s="22"/>
      <c r="AA514" s="22"/>
      <c r="AB514" s="22"/>
    </row>
    <row r="515" spans="2:28">
      <c r="B515" s="22"/>
      <c r="C515" s="22"/>
      <c r="D515" s="22"/>
      <c r="E515" s="22"/>
      <c r="F515" s="22"/>
      <c r="G515" s="22"/>
      <c r="H515" s="22"/>
      <c r="I515" s="22"/>
      <c r="J515" s="22"/>
      <c r="K515" s="22"/>
      <c r="L515" s="22"/>
      <c r="M515" s="22"/>
      <c r="N515" s="22"/>
      <c r="O515" s="22"/>
      <c r="P515" s="22"/>
      <c r="Q515" s="22"/>
      <c r="R515" s="22"/>
      <c r="S515" s="22"/>
      <c r="T515" s="22"/>
      <c r="U515" s="22"/>
      <c r="V515" s="22"/>
      <c r="W515" s="22"/>
      <c r="X515" s="22"/>
      <c r="Y515" s="22"/>
      <c r="Z515" s="22"/>
      <c r="AA515" s="22"/>
      <c r="AB515" s="22"/>
    </row>
    <row r="516" spans="2:28">
      <c r="B516" s="22"/>
      <c r="C516" s="22"/>
      <c r="D516" s="22"/>
      <c r="E516" s="22"/>
      <c r="F516" s="22"/>
      <c r="G516" s="22"/>
      <c r="H516" s="22"/>
      <c r="I516" s="22"/>
      <c r="J516" s="22"/>
      <c r="K516" s="22"/>
      <c r="L516" s="22"/>
      <c r="M516" s="22"/>
      <c r="N516" s="22"/>
      <c r="O516" s="22"/>
      <c r="P516" s="22"/>
      <c r="Q516" s="22"/>
      <c r="R516" s="22"/>
      <c r="S516" s="22"/>
      <c r="T516" s="22"/>
      <c r="U516" s="22"/>
      <c r="V516" s="22"/>
      <c r="W516" s="22"/>
      <c r="X516" s="22"/>
      <c r="Y516" s="22"/>
      <c r="Z516" s="22"/>
      <c r="AA516" s="22"/>
      <c r="AB516" s="22"/>
    </row>
    <row r="517" spans="2:28">
      <c r="B517" s="22"/>
      <c r="C517" s="22"/>
      <c r="D517" s="22"/>
      <c r="E517" s="22"/>
      <c r="F517" s="22"/>
      <c r="G517" s="22"/>
      <c r="H517" s="22"/>
      <c r="I517" s="22"/>
      <c r="J517" s="22"/>
      <c r="K517" s="22"/>
      <c r="L517" s="22"/>
      <c r="M517" s="22"/>
      <c r="N517" s="22"/>
      <c r="O517" s="22"/>
      <c r="P517" s="22"/>
      <c r="Q517" s="22"/>
      <c r="R517" s="22"/>
      <c r="S517" s="22"/>
      <c r="T517" s="22"/>
      <c r="U517" s="22"/>
      <c r="V517" s="22"/>
      <c r="W517" s="22"/>
      <c r="X517" s="22"/>
      <c r="Y517" s="22"/>
      <c r="Z517" s="22"/>
      <c r="AA517" s="22"/>
      <c r="AB517" s="22"/>
    </row>
    <row r="518" spans="2:28">
      <c r="B518" s="22"/>
      <c r="C518" s="22"/>
      <c r="D518" s="22"/>
      <c r="E518" s="22"/>
      <c r="F518" s="22"/>
      <c r="G518" s="22"/>
      <c r="H518" s="22"/>
      <c r="I518" s="22"/>
      <c r="J518" s="22"/>
      <c r="K518" s="22"/>
      <c r="L518" s="22"/>
      <c r="M518" s="22"/>
      <c r="N518" s="22"/>
      <c r="O518" s="22"/>
      <c r="P518" s="22"/>
      <c r="Q518" s="22"/>
      <c r="R518" s="22"/>
      <c r="S518" s="22"/>
      <c r="T518" s="22"/>
      <c r="U518" s="22"/>
      <c r="V518" s="22"/>
      <c r="W518" s="22"/>
      <c r="X518" s="22"/>
      <c r="Y518" s="22"/>
      <c r="Z518" s="22"/>
      <c r="AA518" s="22"/>
      <c r="AB518" s="22"/>
    </row>
    <row r="519" spans="2:28">
      <c r="B519" s="22"/>
      <c r="C519" s="22"/>
      <c r="D519" s="22"/>
      <c r="E519" s="22"/>
      <c r="F519" s="22"/>
      <c r="G519" s="22"/>
      <c r="H519" s="22"/>
      <c r="I519" s="22"/>
      <c r="J519" s="22"/>
      <c r="K519" s="22"/>
      <c r="L519" s="22"/>
      <c r="M519" s="22"/>
      <c r="N519" s="22"/>
      <c r="O519" s="22"/>
      <c r="P519" s="22"/>
      <c r="Q519" s="22"/>
      <c r="R519" s="22"/>
      <c r="S519" s="22"/>
      <c r="T519" s="22"/>
      <c r="U519" s="22"/>
      <c r="V519" s="22"/>
      <c r="W519" s="22"/>
      <c r="X519" s="22"/>
      <c r="Y519" s="22"/>
      <c r="Z519" s="22"/>
      <c r="AA519" s="22"/>
      <c r="AB519" s="22"/>
    </row>
    <row r="520" spans="2:28">
      <c r="B520" s="22"/>
      <c r="C520" s="22"/>
      <c r="D520" s="22"/>
      <c r="E520" s="22"/>
      <c r="F520" s="22"/>
      <c r="G520" s="22"/>
      <c r="H520" s="22"/>
      <c r="I520" s="22"/>
      <c r="J520" s="22"/>
      <c r="K520" s="22"/>
      <c r="L520" s="22"/>
      <c r="M520" s="22"/>
      <c r="N520" s="22"/>
      <c r="O520" s="22"/>
      <c r="P520" s="22"/>
      <c r="Q520" s="22"/>
      <c r="R520" s="22"/>
      <c r="S520" s="22"/>
      <c r="T520" s="22"/>
      <c r="U520" s="22"/>
      <c r="V520" s="22"/>
      <c r="W520" s="22"/>
      <c r="X520" s="22"/>
      <c r="Y520" s="22"/>
      <c r="Z520" s="22"/>
      <c r="AA520" s="22"/>
      <c r="AB520" s="22"/>
    </row>
    <row r="521" spans="2:28">
      <c r="B521" s="22"/>
      <c r="C521" s="22"/>
      <c r="D521" s="22"/>
      <c r="E521" s="22"/>
      <c r="F521" s="22"/>
      <c r="G521" s="22"/>
      <c r="H521" s="22"/>
      <c r="I521" s="22"/>
      <c r="J521" s="22"/>
      <c r="K521" s="22"/>
      <c r="L521" s="22"/>
      <c r="M521" s="22"/>
      <c r="N521" s="22"/>
      <c r="O521" s="22"/>
      <c r="P521" s="22"/>
      <c r="Q521" s="22"/>
      <c r="R521" s="22"/>
      <c r="S521" s="22"/>
      <c r="T521" s="22"/>
      <c r="U521" s="22"/>
      <c r="V521" s="22"/>
      <c r="W521" s="22"/>
      <c r="X521" s="22"/>
      <c r="Y521" s="22"/>
      <c r="Z521" s="22"/>
      <c r="AA521" s="22"/>
      <c r="AB521" s="22"/>
    </row>
    <row r="522" spans="2:28">
      <c r="B522" s="22"/>
      <c r="C522" s="22"/>
      <c r="D522" s="22"/>
      <c r="E522" s="22"/>
      <c r="F522" s="22"/>
      <c r="G522" s="22"/>
      <c r="H522" s="22"/>
      <c r="I522" s="22"/>
      <c r="J522" s="22"/>
      <c r="K522" s="22"/>
      <c r="L522" s="22"/>
      <c r="M522" s="22"/>
      <c r="N522" s="22"/>
      <c r="O522" s="22"/>
      <c r="P522" s="22"/>
      <c r="Q522" s="22"/>
      <c r="R522" s="22"/>
      <c r="S522" s="22"/>
      <c r="T522" s="22"/>
      <c r="U522" s="22"/>
      <c r="V522" s="22"/>
      <c r="W522" s="22"/>
      <c r="X522" s="22"/>
      <c r="Y522" s="22"/>
      <c r="Z522" s="22"/>
      <c r="AA522" s="22"/>
      <c r="AB522" s="22"/>
    </row>
    <row r="523" spans="2:28">
      <c r="B523" s="22"/>
      <c r="C523" s="22"/>
      <c r="D523" s="22"/>
      <c r="E523" s="22"/>
      <c r="F523" s="22"/>
      <c r="G523" s="22"/>
      <c r="H523" s="22"/>
      <c r="I523" s="22"/>
      <c r="J523" s="22"/>
      <c r="K523" s="22"/>
      <c r="L523" s="22"/>
      <c r="M523" s="22"/>
      <c r="N523" s="22"/>
      <c r="O523" s="22"/>
      <c r="P523" s="22"/>
      <c r="Q523" s="22"/>
      <c r="R523" s="22"/>
      <c r="S523" s="22"/>
      <c r="T523" s="22"/>
      <c r="U523" s="22"/>
      <c r="V523" s="22"/>
      <c r="W523" s="22"/>
      <c r="X523" s="22"/>
      <c r="Y523" s="22"/>
      <c r="Z523" s="22"/>
      <c r="AA523" s="22"/>
      <c r="AB523" s="22"/>
    </row>
    <row r="524" spans="2:28">
      <c r="B524" s="22"/>
      <c r="C524" s="22"/>
      <c r="D524" s="22"/>
      <c r="E524" s="22"/>
      <c r="F524" s="22"/>
      <c r="G524" s="22"/>
      <c r="H524" s="22"/>
      <c r="I524" s="22"/>
      <c r="J524" s="22"/>
      <c r="K524" s="22"/>
      <c r="L524" s="22"/>
      <c r="M524" s="22"/>
      <c r="N524" s="22"/>
      <c r="O524" s="22"/>
      <c r="P524" s="22"/>
      <c r="Q524" s="22"/>
      <c r="R524" s="22"/>
      <c r="S524" s="22"/>
      <c r="T524" s="22"/>
      <c r="U524" s="22"/>
      <c r="V524" s="22"/>
      <c r="W524" s="22"/>
      <c r="X524" s="22"/>
      <c r="Y524" s="22"/>
      <c r="Z524" s="22"/>
      <c r="AA524" s="22"/>
      <c r="AB524" s="22"/>
    </row>
    <row r="525" spans="2:28">
      <c r="B525" s="22"/>
      <c r="C525" s="22"/>
      <c r="D525" s="22"/>
      <c r="E525" s="22"/>
      <c r="F525" s="22"/>
      <c r="G525" s="22"/>
      <c r="H525" s="22"/>
      <c r="I525" s="22"/>
      <c r="J525" s="22"/>
      <c r="K525" s="22"/>
      <c r="L525" s="22"/>
      <c r="M525" s="22"/>
      <c r="N525" s="22"/>
      <c r="O525" s="22"/>
      <c r="P525" s="22"/>
      <c r="Q525" s="22"/>
      <c r="R525" s="22"/>
      <c r="S525" s="22"/>
      <c r="T525" s="22"/>
      <c r="U525" s="22"/>
      <c r="V525" s="22"/>
      <c r="W525" s="22"/>
      <c r="X525" s="22"/>
      <c r="Y525" s="22"/>
      <c r="Z525" s="22"/>
      <c r="AA525" s="22"/>
      <c r="AB525" s="22"/>
    </row>
    <row r="526" spans="2:28">
      <c r="B526" s="22"/>
      <c r="C526" s="22"/>
      <c r="D526" s="22"/>
      <c r="E526" s="22"/>
      <c r="F526" s="22"/>
      <c r="G526" s="22"/>
      <c r="H526" s="22"/>
      <c r="I526" s="22"/>
      <c r="J526" s="22"/>
      <c r="K526" s="22"/>
      <c r="L526" s="22"/>
      <c r="M526" s="22"/>
      <c r="N526" s="22"/>
      <c r="O526" s="22"/>
      <c r="P526" s="22"/>
      <c r="Q526" s="22"/>
      <c r="R526" s="22"/>
      <c r="S526" s="22"/>
      <c r="T526" s="22"/>
      <c r="U526" s="22"/>
      <c r="V526" s="22"/>
      <c r="W526" s="22"/>
      <c r="X526" s="22"/>
      <c r="Y526" s="22"/>
      <c r="Z526" s="22"/>
      <c r="AA526" s="22"/>
      <c r="AB526" s="22"/>
    </row>
    <row r="527" spans="2:28">
      <c r="B527" s="22"/>
      <c r="C527" s="22"/>
      <c r="D527" s="22"/>
      <c r="E527" s="22"/>
      <c r="F527" s="22"/>
      <c r="G527" s="22"/>
      <c r="H527" s="22"/>
      <c r="I527" s="22"/>
      <c r="J527" s="22"/>
      <c r="K527" s="22"/>
      <c r="L527" s="22"/>
      <c r="M527" s="22"/>
      <c r="N527" s="22"/>
      <c r="O527" s="22"/>
      <c r="P527" s="22"/>
      <c r="Q527" s="22"/>
      <c r="R527" s="22"/>
      <c r="S527" s="22"/>
      <c r="T527" s="22"/>
      <c r="U527" s="22"/>
      <c r="V527" s="22"/>
      <c r="W527" s="22"/>
      <c r="X527" s="22"/>
      <c r="Y527" s="22"/>
      <c r="Z527" s="22"/>
      <c r="AA527" s="22"/>
      <c r="AB527" s="22"/>
    </row>
    <row r="528" spans="2:28">
      <c r="B528" s="22"/>
      <c r="C528" s="22"/>
      <c r="D528" s="22"/>
      <c r="E528" s="22"/>
      <c r="F528" s="22"/>
      <c r="G528" s="22"/>
      <c r="H528" s="22"/>
      <c r="I528" s="22"/>
      <c r="J528" s="22"/>
      <c r="K528" s="22"/>
      <c r="L528" s="22"/>
      <c r="M528" s="22"/>
      <c r="N528" s="22"/>
      <c r="O528" s="22"/>
      <c r="P528" s="22"/>
      <c r="Q528" s="22"/>
      <c r="R528" s="22"/>
      <c r="S528" s="22"/>
      <c r="T528" s="22"/>
      <c r="U528" s="22"/>
      <c r="V528" s="22"/>
      <c r="W528" s="22"/>
      <c r="X528" s="22"/>
      <c r="Y528" s="22"/>
      <c r="Z528" s="22"/>
      <c r="AA528" s="22"/>
      <c r="AB528" s="22"/>
    </row>
    <row r="529" spans="2:28">
      <c r="B529" s="22"/>
      <c r="C529" s="22"/>
      <c r="D529" s="22"/>
      <c r="E529" s="22"/>
      <c r="F529" s="22"/>
      <c r="G529" s="22"/>
      <c r="H529" s="22"/>
      <c r="I529" s="22"/>
      <c r="J529" s="22"/>
      <c r="K529" s="22"/>
      <c r="L529" s="22"/>
      <c r="M529" s="22"/>
      <c r="N529" s="22"/>
      <c r="O529" s="22"/>
      <c r="P529" s="22"/>
      <c r="Q529" s="22"/>
      <c r="R529" s="22"/>
      <c r="S529" s="22"/>
      <c r="T529" s="22"/>
      <c r="U529" s="22"/>
      <c r="V529" s="22"/>
      <c r="W529" s="22"/>
      <c r="X529" s="22"/>
      <c r="Y529" s="22"/>
      <c r="Z529" s="22"/>
      <c r="AA529" s="22"/>
      <c r="AB529" s="22"/>
    </row>
    <row r="530" spans="2:28">
      <c r="B530" s="22"/>
      <c r="C530" s="22"/>
      <c r="D530" s="22"/>
      <c r="E530" s="22"/>
      <c r="F530" s="22"/>
      <c r="G530" s="22"/>
      <c r="H530" s="22"/>
      <c r="I530" s="22"/>
      <c r="J530" s="22"/>
      <c r="K530" s="22"/>
      <c r="L530" s="22"/>
      <c r="M530" s="22"/>
      <c r="N530" s="22"/>
      <c r="O530" s="22"/>
      <c r="P530" s="22"/>
      <c r="Q530" s="22"/>
      <c r="R530" s="22"/>
      <c r="S530" s="22"/>
      <c r="T530" s="22"/>
      <c r="U530" s="22"/>
      <c r="V530" s="22"/>
      <c r="W530" s="22"/>
      <c r="X530" s="22"/>
      <c r="Y530" s="22"/>
      <c r="Z530" s="22"/>
      <c r="AA530" s="22"/>
      <c r="AB530" s="22"/>
    </row>
    <row r="531" spans="2:28">
      <c r="B531" s="22"/>
      <c r="C531" s="22"/>
      <c r="D531" s="22"/>
      <c r="E531" s="22"/>
      <c r="F531" s="22"/>
      <c r="G531" s="22"/>
      <c r="H531" s="22"/>
      <c r="I531" s="22"/>
      <c r="J531" s="22"/>
      <c r="K531" s="22"/>
      <c r="L531" s="22"/>
      <c r="M531" s="22"/>
      <c r="N531" s="22"/>
      <c r="O531" s="22"/>
      <c r="P531" s="22"/>
      <c r="Q531" s="22"/>
      <c r="R531" s="22"/>
      <c r="S531" s="22"/>
      <c r="T531" s="22"/>
      <c r="U531" s="22"/>
      <c r="V531" s="22"/>
      <c r="W531" s="22"/>
      <c r="X531" s="22"/>
      <c r="Y531" s="22"/>
      <c r="Z531" s="22"/>
      <c r="AA531" s="22"/>
      <c r="AB531" s="22"/>
    </row>
    <row r="532" spans="2:28">
      <c r="B532" s="22"/>
      <c r="C532" s="22"/>
      <c r="D532" s="22"/>
      <c r="E532" s="22"/>
      <c r="F532" s="22"/>
      <c r="G532" s="22"/>
      <c r="H532" s="22"/>
      <c r="I532" s="22"/>
      <c r="J532" s="22"/>
      <c r="K532" s="22"/>
      <c r="L532" s="22"/>
      <c r="M532" s="22"/>
      <c r="N532" s="22"/>
      <c r="O532" s="22"/>
      <c r="P532" s="22"/>
      <c r="Q532" s="22"/>
      <c r="R532" s="22"/>
      <c r="S532" s="22"/>
      <c r="T532" s="22"/>
      <c r="U532" s="22"/>
      <c r="V532" s="22"/>
      <c r="W532" s="22"/>
      <c r="X532" s="22"/>
      <c r="Y532" s="22"/>
      <c r="Z532" s="22"/>
      <c r="AA532" s="22"/>
      <c r="AB532" s="22"/>
    </row>
    <row r="533" spans="2:28">
      <c r="B533" s="22"/>
      <c r="C533" s="22"/>
      <c r="D533" s="22"/>
      <c r="E533" s="22"/>
      <c r="F533" s="22"/>
      <c r="G533" s="22"/>
      <c r="H533" s="22"/>
      <c r="I533" s="22"/>
      <c r="J533" s="22"/>
      <c r="K533" s="22"/>
      <c r="L533" s="22"/>
      <c r="M533" s="22"/>
      <c r="N533" s="22"/>
      <c r="O533" s="22"/>
      <c r="P533" s="22"/>
      <c r="Q533" s="22"/>
      <c r="R533" s="22"/>
      <c r="S533" s="22"/>
      <c r="T533" s="22"/>
      <c r="U533" s="22"/>
      <c r="V533" s="22"/>
      <c r="W533" s="22"/>
      <c r="X533" s="22"/>
      <c r="Y533" s="22"/>
      <c r="Z533" s="22"/>
      <c r="AA533" s="22"/>
      <c r="AB533" s="22"/>
    </row>
    <row r="534" spans="2:28">
      <c r="B534" s="22"/>
      <c r="C534" s="22"/>
      <c r="D534" s="22"/>
      <c r="E534" s="22"/>
      <c r="F534" s="22"/>
      <c r="G534" s="22"/>
      <c r="H534" s="22"/>
      <c r="I534" s="22"/>
      <c r="J534" s="22"/>
      <c r="K534" s="22"/>
      <c r="L534" s="22"/>
      <c r="M534" s="22"/>
      <c r="N534" s="22"/>
      <c r="O534" s="22"/>
      <c r="P534" s="22"/>
      <c r="Q534" s="22"/>
      <c r="R534" s="22"/>
      <c r="S534" s="22"/>
      <c r="T534" s="22"/>
      <c r="U534" s="22"/>
      <c r="V534" s="22"/>
      <c r="W534" s="22"/>
      <c r="X534" s="22"/>
      <c r="Y534" s="22"/>
      <c r="Z534" s="22"/>
      <c r="AA534" s="22"/>
      <c r="AB534" s="22"/>
    </row>
    <row r="535" spans="2:28">
      <c r="B535" s="22"/>
      <c r="C535" s="22"/>
      <c r="D535" s="22"/>
      <c r="E535" s="22"/>
      <c r="F535" s="22"/>
      <c r="G535" s="22"/>
      <c r="H535" s="22"/>
      <c r="I535" s="22"/>
      <c r="J535" s="22"/>
      <c r="K535" s="22"/>
      <c r="L535" s="22"/>
      <c r="M535" s="22"/>
      <c r="N535" s="22"/>
      <c r="O535" s="22"/>
      <c r="P535" s="22"/>
      <c r="Q535" s="22"/>
      <c r="R535" s="22"/>
      <c r="S535" s="22"/>
      <c r="T535" s="22"/>
      <c r="U535" s="22"/>
      <c r="V535" s="22"/>
      <c r="W535" s="22"/>
      <c r="X535" s="22"/>
      <c r="Y535" s="22"/>
      <c r="Z535" s="22"/>
      <c r="AA535" s="22"/>
      <c r="AB535" s="22"/>
    </row>
    <row r="536" spans="2:28">
      <c r="B536" s="22"/>
      <c r="C536" s="22"/>
      <c r="D536" s="22"/>
      <c r="E536" s="22"/>
      <c r="F536" s="22"/>
      <c r="G536" s="22"/>
      <c r="H536" s="22"/>
      <c r="I536" s="22"/>
      <c r="J536" s="22"/>
      <c r="K536" s="22"/>
      <c r="L536" s="22"/>
      <c r="M536" s="22"/>
      <c r="N536" s="22"/>
      <c r="O536" s="22"/>
      <c r="P536" s="22"/>
      <c r="Q536" s="22"/>
      <c r="R536" s="22"/>
      <c r="S536" s="22"/>
      <c r="T536" s="22"/>
      <c r="U536" s="22"/>
      <c r="V536" s="22"/>
      <c r="W536" s="22"/>
      <c r="X536" s="22"/>
      <c r="Y536" s="22"/>
      <c r="Z536" s="22"/>
      <c r="AA536" s="22"/>
      <c r="AB536" s="22"/>
    </row>
    <row r="537" spans="2:28">
      <c r="B537" s="22"/>
      <c r="C537" s="22"/>
      <c r="D537" s="22"/>
      <c r="E537" s="22"/>
      <c r="F537" s="22"/>
      <c r="G537" s="22"/>
      <c r="H537" s="22"/>
      <c r="I537" s="22"/>
      <c r="J537" s="22"/>
      <c r="K537" s="22"/>
      <c r="L537" s="22"/>
      <c r="M537" s="22"/>
      <c r="N537" s="22"/>
      <c r="O537" s="22"/>
      <c r="P537" s="22"/>
      <c r="Q537" s="22"/>
      <c r="R537" s="22"/>
      <c r="S537" s="22"/>
      <c r="T537" s="22"/>
      <c r="U537" s="22"/>
      <c r="V537" s="22"/>
      <c r="W537" s="22"/>
      <c r="X537" s="22"/>
      <c r="Y537" s="22"/>
      <c r="Z537" s="22"/>
      <c r="AA537" s="22"/>
      <c r="AB537" s="22"/>
    </row>
    <row r="538" spans="2:28">
      <c r="B538" s="22"/>
      <c r="C538" s="22"/>
      <c r="D538" s="22"/>
      <c r="E538" s="22"/>
      <c r="F538" s="22"/>
      <c r="G538" s="22"/>
      <c r="H538" s="22"/>
      <c r="I538" s="22"/>
      <c r="J538" s="22"/>
      <c r="K538" s="22"/>
      <c r="L538" s="22"/>
      <c r="M538" s="22"/>
      <c r="N538" s="22"/>
      <c r="O538" s="22"/>
      <c r="P538" s="22"/>
      <c r="Q538" s="22"/>
      <c r="R538" s="22"/>
      <c r="S538" s="22"/>
      <c r="T538" s="22"/>
      <c r="U538" s="22"/>
      <c r="V538" s="22"/>
      <c r="W538" s="22"/>
      <c r="X538" s="22"/>
      <c r="Y538" s="22"/>
      <c r="Z538" s="22"/>
      <c r="AA538" s="22"/>
      <c r="AB538" s="22"/>
    </row>
    <row r="539" spans="2:28">
      <c r="B539" s="22"/>
      <c r="C539" s="22"/>
      <c r="D539" s="22"/>
      <c r="E539" s="22"/>
      <c r="F539" s="22"/>
      <c r="G539" s="22"/>
      <c r="H539" s="22"/>
      <c r="I539" s="22"/>
      <c r="J539" s="22"/>
      <c r="K539" s="22"/>
      <c r="L539" s="22"/>
      <c r="M539" s="22"/>
      <c r="N539" s="22"/>
      <c r="O539" s="22"/>
      <c r="P539" s="22"/>
      <c r="Q539" s="22"/>
      <c r="R539" s="22"/>
      <c r="S539" s="22"/>
      <c r="T539" s="22"/>
      <c r="U539" s="22"/>
      <c r="V539" s="22"/>
      <c r="W539" s="22"/>
      <c r="X539" s="22"/>
      <c r="Y539" s="22"/>
      <c r="Z539" s="22"/>
      <c r="AA539" s="22"/>
      <c r="AB539" s="22"/>
    </row>
    <row r="540" spans="2:28">
      <c r="B540" s="22"/>
      <c r="C540" s="22"/>
      <c r="D540" s="22"/>
      <c r="E540" s="22"/>
      <c r="F540" s="22"/>
      <c r="G540" s="22"/>
      <c r="H540" s="22"/>
      <c r="I540" s="22"/>
      <c r="J540" s="22"/>
      <c r="K540" s="22"/>
      <c r="L540" s="22"/>
      <c r="M540" s="22"/>
      <c r="N540" s="22"/>
      <c r="O540" s="22"/>
      <c r="P540" s="22"/>
      <c r="Q540" s="22"/>
      <c r="R540" s="22"/>
      <c r="S540" s="22"/>
      <c r="T540" s="22"/>
      <c r="U540" s="22"/>
      <c r="V540" s="22"/>
      <c r="W540" s="22"/>
      <c r="X540" s="22"/>
      <c r="Y540" s="22"/>
      <c r="Z540" s="22"/>
      <c r="AA540" s="22"/>
      <c r="AB540" s="22"/>
    </row>
    <row r="541" spans="2:28">
      <c r="B541" s="22"/>
      <c r="C541" s="22"/>
      <c r="D541" s="22"/>
      <c r="E541" s="22"/>
      <c r="F541" s="22"/>
      <c r="G541" s="22"/>
      <c r="H541" s="22"/>
      <c r="I541" s="22"/>
      <c r="J541" s="22"/>
      <c r="K541" s="22"/>
      <c r="L541" s="22"/>
      <c r="M541" s="22"/>
      <c r="N541" s="22"/>
      <c r="O541" s="22"/>
      <c r="P541" s="22"/>
      <c r="Q541" s="22"/>
      <c r="R541" s="22"/>
      <c r="S541" s="22"/>
      <c r="T541" s="22"/>
      <c r="U541" s="22"/>
      <c r="V541" s="22"/>
      <c r="W541" s="22"/>
      <c r="X541" s="22"/>
      <c r="Y541" s="22"/>
      <c r="Z541" s="22"/>
      <c r="AA541" s="22"/>
      <c r="AB541" s="22"/>
    </row>
    <row r="542" spans="2:28">
      <c r="B542" s="22"/>
      <c r="C542" s="22"/>
      <c r="D542" s="22"/>
      <c r="E542" s="22"/>
      <c r="F542" s="22"/>
      <c r="G542" s="22"/>
      <c r="H542" s="22"/>
      <c r="I542" s="22"/>
      <c r="J542" s="22"/>
      <c r="K542" s="22"/>
      <c r="L542" s="22"/>
      <c r="M542" s="22"/>
      <c r="N542" s="22"/>
      <c r="O542" s="22"/>
      <c r="P542" s="22"/>
      <c r="Q542" s="22"/>
      <c r="R542" s="22"/>
      <c r="S542" s="22"/>
      <c r="T542" s="22"/>
      <c r="U542" s="22"/>
      <c r="V542" s="22"/>
      <c r="W542" s="22"/>
      <c r="X542" s="22"/>
      <c r="Y542" s="22"/>
      <c r="Z542" s="22"/>
      <c r="AA542" s="22"/>
      <c r="AB542" s="22"/>
    </row>
    <row r="543" spans="2:28">
      <c r="B543" s="22"/>
      <c r="C543" s="22"/>
      <c r="D543" s="22"/>
      <c r="E543" s="22"/>
      <c r="F543" s="22"/>
      <c r="G543" s="22"/>
      <c r="H543" s="22"/>
      <c r="I543" s="22"/>
      <c r="J543" s="22"/>
      <c r="K543" s="22"/>
      <c r="L543" s="22"/>
      <c r="M543" s="22"/>
      <c r="N543" s="22"/>
      <c r="O543" s="22"/>
      <c r="P543" s="22"/>
      <c r="Q543" s="22"/>
      <c r="R543" s="22"/>
      <c r="S543" s="22"/>
      <c r="T543" s="22"/>
      <c r="U543" s="22"/>
      <c r="V543" s="22"/>
      <c r="W543" s="22"/>
      <c r="X543" s="22"/>
      <c r="Y543" s="22"/>
      <c r="Z543" s="22"/>
      <c r="AA543" s="22"/>
      <c r="AB543" s="22"/>
    </row>
    <row r="544" spans="2:28">
      <c r="B544" s="22"/>
      <c r="C544" s="22"/>
      <c r="D544" s="22"/>
      <c r="E544" s="22"/>
      <c r="F544" s="22"/>
      <c r="G544" s="22"/>
      <c r="H544" s="22"/>
      <c r="I544" s="22"/>
      <c r="J544" s="22"/>
      <c r="K544" s="22"/>
      <c r="L544" s="22"/>
      <c r="M544" s="22"/>
      <c r="N544" s="22"/>
      <c r="O544" s="22"/>
      <c r="P544" s="22"/>
      <c r="Q544" s="22"/>
      <c r="R544" s="22"/>
      <c r="S544" s="22"/>
      <c r="T544" s="22"/>
      <c r="U544" s="22"/>
      <c r="V544" s="22"/>
      <c r="W544" s="22"/>
      <c r="X544" s="22"/>
      <c r="Y544" s="22"/>
      <c r="Z544" s="22"/>
      <c r="AA544" s="22"/>
      <c r="AB544" s="22"/>
    </row>
    <row r="545" spans="2:28">
      <c r="B545" s="22"/>
      <c r="C545" s="22"/>
      <c r="D545" s="22"/>
      <c r="E545" s="22"/>
      <c r="F545" s="22"/>
      <c r="G545" s="22"/>
      <c r="H545" s="22"/>
      <c r="I545" s="22"/>
      <c r="J545" s="22"/>
      <c r="K545" s="22"/>
      <c r="L545" s="22"/>
      <c r="M545" s="22"/>
      <c r="N545" s="22"/>
      <c r="O545" s="22"/>
      <c r="P545" s="22"/>
      <c r="Q545" s="22"/>
      <c r="R545" s="22"/>
      <c r="S545" s="22"/>
      <c r="T545" s="22"/>
      <c r="U545" s="22"/>
      <c r="V545" s="22"/>
      <c r="W545" s="22"/>
      <c r="X545" s="22"/>
      <c r="Y545" s="22"/>
      <c r="Z545" s="22"/>
      <c r="AA545" s="22"/>
      <c r="AB545" s="22"/>
    </row>
    <row r="546" spans="2:28">
      <c r="B546" s="22"/>
      <c r="C546" s="22"/>
      <c r="D546" s="22"/>
      <c r="E546" s="22"/>
      <c r="F546" s="22"/>
      <c r="G546" s="22"/>
      <c r="H546" s="22"/>
      <c r="I546" s="22"/>
      <c r="J546" s="22"/>
      <c r="K546" s="22"/>
      <c r="L546" s="22"/>
      <c r="M546" s="22"/>
      <c r="N546" s="22"/>
      <c r="O546" s="22"/>
      <c r="P546" s="22"/>
      <c r="Q546" s="22"/>
      <c r="R546" s="22"/>
      <c r="S546" s="22"/>
      <c r="T546" s="22"/>
      <c r="U546" s="22"/>
      <c r="V546" s="22"/>
      <c r="W546" s="22"/>
      <c r="X546" s="22"/>
      <c r="Y546" s="22"/>
      <c r="Z546" s="22"/>
      <c r="AA546" s="22"/>
      <c r="AB546" s="22"/>
    </row>
    <row r="547" spans="2:28">
      <c r="B547" s="22"/>
      <c r="C547" s="22"/>
      <c r="D547" s="22"/>
      <c r="E547" s="22"/>
      <c r="F547" s="22"/>
      <c r="G547" s="22"/>
      <c r="H547" s="22"/>
      <c r="I547" s="22"/>
      <c r="J547" s="22"/>
      <c r="K547" s="22"/>
      <c r="L547" s="22"/>
      <c r="M547" s="22"/>
      <c r="N547" s="22"/>
      <c r="O547" s="22"/>
      <c r="P547" s="22"/>
      <c r="Q547" s="22"/>
      <c r="R547" s="22"/>
      <c r="S547" s="22"/>
      <c r="T547" s="22"/>
      <c r="U547" s="22"/>
      <c r="V547" s="22"/>
      <c r="W547" s="22"/>
      <c r="X547" s="22"/>
      <c r="Y547" s="22"/>
      <c r="Z547" s="22"/>
      <c r="AA547" s="22"/>
      <c r="AB547" s="22"/>
    </row>
    <row r="548" spans="2:28">
      <c r="B548" s="22"/>
      <c r="C548" s="22"/>
      <c r="D548" s="22"/>
      <c r="E548" s="22"/>
      <c r="F548" s="22"/>
      <c r="G548" s="22"/>
      <c r="H548" s="22"/>
      <c r="I548" s="22"/>
      <c r="J548" s="22"/>
      <c r="K548" s="22"/>
      <c r="L548" s="22"/>
      <c r="M548" s="22"/>
      <c r="N548" s="22"/>
      <c r="O548" s="22"/>
      <c r="P548" s="22"/>
      <c r="Q548" s="22"/>
      <c r="R548" s="22"/>
      <c r="S548" s="22"/>
      <c r="T548" s="22"/>
      <c r="U548" s="22"/>
      <c r="V548" s="22"/>
      <c r="W548" s="22"/>
      <c r="X548" s="22"/>
      <c r="Y548" s="22"/>
      <c r="Z548" s="22"/>
      <c r="AA548" s="22"/>
      <c r="AB548" s="22"/>
    </row>
    <row r="549" spans="2:28">
      <c r="B549" s="22"/>
      <c r="C549" s="22"/>
      <c r="D549" s="22"/>
      <c r="E549" s="22"/>
      <c r="F549" s="22"/>
      <c r="G549" s="22"/>
      <c r="H549" s="22"/>
      <c r="I549" s="22"/>
      <c r="J549" s="22"/>
      <c r="K549" s="22"/>
      <c r="L549" s="22"/>
      <c r="M549" s="22"/>
      <c r="N549" s="22"/>
      <c r="O549" s="22"/>
      <c r="P549" s="22"/>
      <c r="Q549" s="22"/>
      <c r="R549" s="22"/>
      <c r="S549" s="22"/>
      <c r="T549" s="22"/>
      <c r="U549" s="22"/>
      <c r="V549" s="22"/>
      <c r="W549" s="22"/>
      <c r="X549" s="22"/>
      <c r="Y549" s="22"/>
      <c r="Z549" s="22"/>
      <c r="AA549" s="22"/>
      <c r="AB549" s="22"/>
    </row>
    <row r="550" spans="2:28">
      <c r="B550" s="22"/>
      <c r="C550" s="22"/>
      <c r="D550" s="22"/>
      <c r="E550" s="22"/>
      <c r="F550" s="22"/>
      <c r="G550" s="22"/>
      <c r="H550" s="22"/>
      <c r="I550" s="22"/>
      <c r="J550" s="22"/>
      <c r="K550" s="22"/>
      <c r="L550" s="22"/>
      <c r="M550" s="22"/>
      <c r="N550" s="22"/>
      <c r="O550" s="22"/>
      <c r="P550" s="22"/>
      <c r="Q550" s="22"/>
      <c r="R550" s="22"/>
      <c r="S550" s="22"/>
      <c r="T550" s="22"/>
      <c r="U550" s="22"/>
      <c r="V550" s="22"/>
      <c r="W550" s="22"/>
      <c r="X550" s="22"/>
      <c r="Y550" s="22"/>
      <c r="Z550" s="22"/>
      <c r="AA550" s="22"/>
      <c r="AB550" s="22"/>
    </row>
    <row r="551" spans="2:28">
      <c r="B551" s="22"/>
      <c r="C551" s="22"/>
      <c r="D551" s="22"/>
      <c r="E551" s="22"/>
      <c r="F551" s="22"/>
      <c r="G551" s="22"/>
      <c r="H551" s="22"/>
      <c r="I551" s="22"/>
      <c r="J551" s="22"/>
      <c r="K551" s="22"/>
      <c r="L551" s="22"/>
      <c r="M551" s="22"/>
      <c r="N551" s="22"/>
      <c r="O551" s="22"/>
      <c r="P551" s="22"/>
      <c r="Q551" s="22"/>
      <c r="R551" s="22"/>
      <c r="S551" s="22"/>
      <c r="T551" s="22"/>
      <c r="U551" s="22"/>
      <c r="V551" s="22"/>
      <c r="W551" s="22"/>
      <c r="X551" s="22"/>
      <c r="Y551" s="22"/>
      <c r="Z551" s="22"/>
      <c r="AA551" s="22"/>
      <c r="AB551" s="22"/>
    </row>
    <row r="552" spans="2:28">
      <c r="B552" s="22"/>
      <c r="C552" s="22"/>
      <c r="D552" s="22"/>
      <c r="E552" s="22"/>
      <c r="F552" s="22"/>
      <c r="G552" s="22"/>
      <c r="H552" s="22"/>
      <c r="I552" s="22"/>
      <c r="J552" s="22"/>
      <c r="K552" s="22"/>
      <c r="L552" s="22"/>
      <c r="M552" s="22"/>
      <c r="N552" s="22"/>
      <c r="O552" s="22"/>
      <c r="P552" s="22"/>
      <c r="Q552" s="22"/>
      <c r="R552" s="22"/>
      <c r="S552" s="22"/>
      <c r="T552" s="22"/>
      <c r="U552" s="22"/>
      <c r="V552" s="22"/>
      <c r="W552" s="22"/>
      <c r="X552" s="22"/>
      <c r="Y552" s="22"/>
      <c r="Z552" s="22"/>
      <c r="AA552" s="22"/>
      <c r="AB552" s="22"/>
    </row>
    <row r="553" spans="2:28">
      <c r="B553" s="22"/>
      <c r="C553" s="22"/>
      <c r="D553" s="22"/>
      <c r="E553" s="22"/>
      <c r="F553" s="22"/>
      <c r="G553" s="22"/>
      <c r="H553" s="22"/>
      <c r="I553" s="22"/>
      <c r="J553" s="22"/>
      <c r="K553" s="22"/>
      <c r="L553" s="22"/>
      <c r="M553" s="22"/>
      <c r="N553" s="22"/>
      <c r="O553" s="22"/>
      <c r="P553" s="22"/>
      <c r="Q553" s="22"/>
      <c r="R553" s="22"/>
      <c r="S553" s="22"/>
      <c r="T553" s="22"/>
      <c r="U553" s="22"/>
      <c r="V553" s="22"/>
      <c r="W553" s="22"/>
      <c r="X553" s="22"/>
      <c r="Y553" s="22"/>
      <c r="Z553" s="22"/>
      <c r="AA553" s="22"/>
      <c r="AB553" s="22"/>
    </row>
    <row r="554" spans="2:28">
      <c r="B554" s="22"/>
      <c r="C554" s="22"/>
      <c r="D554" s="22"/>
      <c r="E554" s="22"/>
      <c r="F554" s="22"/>
      <c r="G554" s="22"/>
      <c r="H554" s="22"/>
      <c r="I554" s="22"/>
      <c r="J554" s="22"/>
      <c r="K554" s="22"/>
      <c r="L554" s="22"/>
      <c r="M554" s="22"/>
      <c r="N554" s="22"/>
      <c r="O554" s="22"/>
      <c r="P554" s="22"/>
      <c r="Q554" s="22"/>
      <c r="R554" s="22"/>
      <c r="S554" s="22"/>
      <c r="T554" s="22"/>
      <c r="U554" s="22"/>
      <c r="V554" s="22"/>
      <c r="W554" s="22"/>
      <c r="X554" s="22"/>
      <c r="Y554" s="22"/>
      <c r="Z554" s="22"/>
      <c r="AA554" s="22"/>
      <c r="AB554" s="22"/>
    </row>
    <row r="555" spans="2:28">
      <c r="B555" s="22"/>
      <c r="C555" s="22"/>
      <c r="D555" s="22"/>
      <c r="E555" s="22"/>
      <c r="F555" s="22"/>
      <c r="G555" s="22"/>
      <c r="H555" s="22"/>
      <c r="I555" s="22"/>
      <c r="J555" s="22"/>
      <c r="K555" s="22"/>
      <c r="L555" s="22"/>
      <c r="M555" s="22"/>
      <c r="N555" s="22"/>
      <c r="O555" s="22"/>
      <c r="P555" s="22"/>
      <c r="Q555" s="22"/>
      <c r="R555" s="22"/>
      <c r="S555" s="22"/>
      <c r="T555" s="22"/>
      <c r="U555" s="22"/>
      <c r="V555" s="22"/>
      <c r="W555" s="22"/>
      <c r="X555" s="22"/>
      <c r="Y555" s="22"/>
      <c r="Z555" s="22"/>
      <c r="AA555" s="22"/>
      <c r="AB555" s="22"/>
    </row>
    <row r="556" spans="2:28">
      <c r="B556" s="22"/>
      <c r="C556" s="22"/>
      <c r="D556" s="22"/>
      <c r="E556" s="22"/>
      <c r="F556" s="22"/>
      <c r="G556" s="22"/>
      <c r="H556" s="22"/>
      <c r="I556" s="22"/>
      <c r="J556" s="22"/>
      <c r="K556" s="22"/>
      <c r="L556" s="22"/>
      <c r="M556" s="22"/>
      <c r="N556" s="22"/>
      <c r="O556" s="22"/>
      <c r="P556" s="22"/>
      <c r="Q556" s="22"/>
      <c r="R556" s="22"/>
      <c r="S556" s="22"/>
      <c r="T556" s="22"/>
      <c r="U556" s="22"/>
      <c r="V556" s="22"/>
      <c r="W556" s="22"/>
      <c r="X556" s="22"/>
      <c r="Y556" s="22"/>
      <c r="Z556" s="22"/>
      <c r="AA556" s="22"/>
      <c r="AB556" s="22"/>
    </row>
    <row r="557" spans="2:28">
      <c r="B557" s="22"/>
      <c r="C557" s="22"/>
      <c r="D557" s="22"/>
      <c r="E557" s="22"/>
      <c r="F557" s="22"/>
      <c r="G557" s="22"/>
      <c r="H557" s="22"/>
      <c r="I557" s="22"/>
      <c r="J557" s="22"/>
      <c r="K557" s="22"/>
      <c r="L557" s="22"/>
      <c r="M557" s="22"/>
      <c r="N557" s="22"/>
      <c r="O557" s="22"/>
      <c r="P557" s="22"/>
      <c r="Q557" s="22"/>
      <c r="R557" s="22"/>
      <c r="S557" s="22"/>
      <c r="T557" s="22"/>
      <c r="U557" s="22"/>
      <c r="V557" s="22"/>
      <c r="W557" s="22"/>
      <c r="X557" s="22"/>
      <c r="Y557" s="22"/>
      <c r="Z557" s="22"/>
      <c r="AA557" s="22"/>
      <c r="AB557" s="22"/>
    </row>
    <row r="558" spans="2:28">
      <c r="B558" s="22"/>
      <c r="C558" s="22"/>
      <c r="D558" s="22"/>
      <c r="E558" s="22"/>
      <c r="F558" s="22"/>
      <c r="G558" s="22"/>
      <c r="H558" s="22"/>
      <c r="I558" s="22"/>
      <c r="J558" s="22"/>
      <c r="K558" s="22"/>
      <c r="L558" s="22"/>
      <c r="M558" s="22"/>
      <c r="N558" s="22"/>
      <c r="O558" s="22"/>
      <c r="P558" s="22"/>
      <c r="Q558" s="22"/>
      <c r="R558" s="22"/>
      <c r="S558" s="22"/>
      <c r="T558" s="22"/>
      <c r="U558" s="22"/>
      <c r="V558" s="22"/>
      <c r="W558" s="22"/>
      <c r="X558" s="22"/>
      <c r="Y558" s="22"/>
      <c r="Z558" s="22"/>
      <c r="AA558" s="22"/>
      <c r="AB558" s="22"/>
    </row>
    <row r="559" spans="2:28">
      <c r="B559" s="22"/>
      <c r="C559" s="22"/>
      <c r="D559" s="22"/>
      <c r="E559" s="22"/>
      <c r="F559" s="22"/>
      <c r="G559" s="22"/>
      <c r="H559" s="22"/>
      <c r="I559" s="22"/>
      <c r="J559" s="22"/>
      <c r="K559" s="22"/>
      <c r="L559" s="22"/>
      <c r="M559" s="22"/>
      <c r="N559" s="22"/>
      <c r="O559" s="22"/>
      <c r="P559" s="22"/>
      <c r="Q559" s="22"/>
      <c r="R559" s="22"/>
      <c r="S559" s="22"/>
      <c r="T559" s="22"/>
      <c r="U559" s="22"/>
      <c r="V559" s="22"/>
      <c r="W559" s="22"/>
      <c r="X559" s="22"/>
      <c r="Y559" s="22"/>
      <c r="Z559" s="22"/>
      <c r="AA559" s="22"/>
      <c r="AB559" s="22"/>
    </row>
    <row r="560" spans="2:28">
      <c r="B560" s="22"/>
      <c r="C560" s="22"/>
      <c r="D560" s="22"/>
      <c r="E560" s="22"/>
      <c r="F560" s="22"/>
      <c r="G560" s="22"/>
      <c r="H560" s="22"/>
      <c r="I560" s="22"/>
      <c r="J560" s="22"/>
      <c r="K560" s="22"/>
      <c r="L560" s="22"/>
      <c r="M560" s="22"/>
      <c r="N560" s="22"/>
      <c r="O560" s="22"/>
      <c r="P560" s="22"/>
      <c r="Q560" s="22"/>
      <c r="R560" s="22"/>
      <c r="S560" s="22"/>
      <c r="T560" s="22"/>
      <c r="U560" s="22"/>
      <c r="V560" s="22"/>
      <c r="W560" s="22"/>
      <c r="X560" s="22"/>
      <c r="Y560" s="22"/>
      <c r="Z560" s="22"/>
      <c r="AA560" s="22"/>
      <c r="AB560" s="22"/>
    </row>
    <row r="561" spans="2:28">
      <c r="B561" s="22"/>
      <c r="C561" s="22"/>
      <c r="D561" s="22"/>
      <c r="E561" s="22"/>
      <c r="F561" s="22"/>
      <c r="G561" s="22"/>
      <c r="H561" s="22"/>
      <c r="I561" s="22"/>
      <c r="J561" s="22"/>
      <c r="K561" s="22"/>
      <c r="L561" s="22"/>
      <c r="M561" s="22"/>
      <c r="N561" s="22"/>
      <c r="O561" s="22"/>
      <c r="P561" s="22"/>
      <c r="Q561" s="22"/>
      <c r="R561" s="22"/>
      <c r="S561" s="22"/>
      <c r="T561" s="22"/>
      <c r="U561" s="22"/>
      <c r="V561" s="22"/>
      <c r="W561" s="22"/>
      <c r="X561" s="22"/>
      <c r="Y561" s="22"/>
      <c r="Z561" s="22"/>
      <c r="AA561" s="22"/>
      <c r="AB561" s="22"/>
    </row>
    <row r="562" spans="2:28">
      <c r="B562" s="22"/>
      <c r="C562" s="22"/>
      <c r="D562" s="22"/>
      <c r="E562" s="22"/>
      <c r="F562" s="22"/>
      <c r="G562" s="22"/>
      <c r="H562" s="22"/>
      <c r="I562" s="22"/>
      <c r="J562" s="22"/>
      <c r="K562" s="22"/>
      <c r="L562" s="22"/>
      <c r="M562" s="22"/>
      <c r="N562" s="22"/>
      <c r="O562" s="22"/>
      <c r="P562" s="22"/>
      <c r="Q562" s="22"/>
      <c r="R562" s="22"/>
      <c r="S562" s="22"/>
      <c r="T562" s="22"/>
      <c r="U562" s="22"/>
      <c r="V562" s="22"/>
      <c r="W562" s="22"/>
      <c r="X562" s="22"/>
      <c r="Y562" s="22"/>
      <c r="Z562" s="22"/>
      <c r="AA562" s="22"/>
      <c r="AB562" s="22"/>
    </row>
    <row r="563" spans="2:28">
      <c r="B563" s="22"/>
      <c r="C563" s="22"/>
      <c r="D563" s="22"/>
      <c r="E563" s="22"/>
      <c r="F563" s="22"/>
      <c r="G563" s="22"/>
      <c r="H563" s="22"/>
      <c r="I563" s="22"/>
      <c r="J563" s="22"/>
      <c r="K563" s="22"/>
      <c r="L563" s="22"/>
      <c r="M563" s="22"/>
      <c r="N563" s="22"/>
      <c r="O563" s="22"/>
      <c r="P563" s="22"/>
      <c r="Q563" s="22"/>
      <c r="R563" s="22"/>
      <c r="S563" s="22"/>
      <c r="T563" s="22"/>
      <c r="U563" s="22"/>
      <c r="V563" s="22"/>
      <c r="W563" s="22"/>
      <c r="X563" s="22"/>
      <c r="Y563" s="22"/>
      <c r="Z563" s="22"/>
      <c r="AA563" s="22"/>
      <c r="AB563" s="22"/>
    </row>
    <row r="564" spans="2:28">
      <c r="B564" s="22"/>
      <c r="C564" s="22"/>
      <c r="D564" s="22"/>
      <c r="E564" s="22"/>
      <c r="F564" s="22"/>
      <c r="G564" s="22"/>
      <c r="H564" s="22"/>
      <c r="I564" s="22"/>
      <c r="J564" s="22"/>
      <c r="K564" s="22"/>
      <c r="L564" s="22"/>
      <c r="M564" s="22"/>
      <c r="N564" s="22"/>
      <c r="O564" s="22"/>
      <c r="P564" s="22"/>
      <c r="Q564" s="22"/>
      <c r="R564" s="22"/>
      <c r="S564" s="22"/>
      <c r="T564" s="22"/>
      <c r="U564" s="22"/>
      <c r="V564" s="22"/>
      <c r="W564" s="22"/>
      <c r="X564" s="22"/>
      <c r="Y564" s="22"/>
      <c r="Z564" s="22"/>
      <c r="AA564" s="22"/>
      <c r="AB564" s="22"/>
    </row>
    <row r="565" spans="2:28">
      <c r="B565" s="22"/>
      <c r="C565" s="22"/>
      <c r="D565" s="22"/>
      <c r="E565" s="22"/>
      <c r="F565" s="22"/>
      <c r="G565" s="22"/>
      <c r="H565" s="22"/>
      <c r="I565" s="22"/>
      <c r="J565" s="22"/>
      <c r="K565" s="22"/>
      <c r="L565" s="22"/>
      <c r="M565" s="22"/>
      <c r="N565" s="22"/>
      <c r="O565" s="22"/>
      <c r="P565" s="22"/>
      <c r="Q565" s="22"/>
      <c r="R565" s="22"/>
      <c r="S565" s="22"/>
      <c r="T565" s="22"/>
      <c r="U565" s="22"/>
      <c r="V565" s="22"/>
      <c r="W565" s="22"/>
      <c r="X565" s="22"/>
      <c r="Y565" s="22"/>
      <c r="Z565" s="22"/>
      <c r="AA565" s="22"/>
      <c r="AB565" s="22"/>
    </row>
    <row r="566" spans="2:28">
      <c r="B566" s="22"/>
      <c r="C566" s="22"/>
      <c r="D566" s="22"/>
      <c r="E566" s="22"/>
      <c r="F566" s="22"/>
      <c r="G566" s="22"/>
      <c r="H566" s="22"/>
      <c r="I566" s="22"/>
      <c r="J566" s="22"/>
      <c r="K566" s="22"/>
      <c r="L566" s="22"/>
      <c r="M566" s="22"/>
      <c r="N566" s="22"/>
      <c r="O566" s="22"/>
      <c r="P566" s="22"/>
      <c r="Q566" s="22"/>
      <c r="R566" s="22"/>
      <c r="S566" s="22"/>
      <c r="T566" s="22"/>
      <c r="U566" s="22"/>
      <c r="V566" s="22"/>
      <c r="W566" s="22"/>
      <c r="X566" s="22"/>
      <c r="Y566" s="22"/>
      <c r="Z566" s="22"/>
      <c r="AA566" s="22"/>
      <c r="AB566" s="22"/>
    </row>
    <row r="567" spans="2:28">
      <c r="B567" s="22"/>
      <c r="C567" s="22"/>
      <c r="D567" s="22"/>
      <c r="E567" s="22"/>
      <c r="F567" s="22"/>
      <c r="G567" s="22"/>
      <c r="H567" s="22"/>
      <c r="I567" s="22"/>
      <c r="J567" s="22"/>
      <c r="K567" s="22"/>
      <c r="L567" s="22"/>
      <c r="M567" s="22"/>
      <c r="N567" s="22"/>
      <c r="O567" s="22"/>
      <c r="P567" s="22"/>
      <c r="Q567" s="22"/>
      <c r="R567" s="22"/>
      <c r="S567" s="22"/>
      <c r="T567" s="22"/>
      <c r="U567" s="22"/>
      <c r="V567" s="22"/>
      <c r="W567" s="22"/>
      <c r="X567" s="22"/>
      <c r="Y567" s="22"/>
      <c r="Z567" s="22"/>
      <c r="AA567" s="22"/>
      <c r="AB567" s="22"/>
    </row>
    <row r="568" spans="2:28">
      <c r="B568" s="22"/>
      <c r="C568" s="22"/>
      <c r="D568" s="22"/>
      <c r="E568" s="22"/>
      <c r="F568" s="22"/>
      <c r="G568" s="22"/>
      <c r="H568" s="22"/>
      <c r="I568" s="22"/>
      <c r="J568" s="22"/>
      <c r="K568" s="22"/>
      <c r="L568" s="22"/>
      <c r="M568" s="22"/>
      <c r="N568" s="22"/>
      <c r="O568" s="22"/>
      <c r="P568" s="22"/>
      <c r="Q568" s="22"/>
      <c r="R568" s="22"/>
      <c r="S568" s="22"/>
      <c r="T568" s="22"/>
      <c r="U568" s="22"/>
      <c r="V568" s="22"/>
      <c r="W568" s="22"/>
      <c r="X568" s="22"/>
      <c r="Y568" s="22"/>
      <c r="Z568" s="22"/>
      <c r="AA568" s="22"/>
      <c r="AB568" s="22"/>
    </row>
    <row r="569" spans="2:28">
      <c r="B569" s="22"/>
      <c r="C569" s="22"/>
      <c r="D569" s="22"/>
      <c r="E569" s="22"/>
      <c r="F569" s="22"/>
      <c r="G569" s="22"/>
      <c r="H569" s="22"/>
      <c r="I569" s="22"/>
      <c r="J569" s="22"/>
      <c r="K569" s="22"/>
      <c r="L569" s="22"/>
      <c r="M569" s="22"/>
      <c r="N569" s="22"/>
      <c r="O569" s="22"/>
      <c r="P569" s="22"/>
      <c r="Q569" s="22"/>
      <c r="R569" s="22"/>
      <c r="S569" s="22"/>
      <c r="T569" s="22"/>
      <c r="U569" s="22"/>
      <c r="V569" s="22"/>
      <c r="W569" s="22"/>
      <c r="X569" s="22"/>
      <c r="Y569" s="22"/>
      <c r="Z569" s="22"/>
      <c r="AA569" s="22"/>
      <c r="AB569" s="22"/>
    </row>
    <row r="570" spans="2:28">
      <c r="B570" s="22"/>
      <c r="C570" s="22"/>
      <c r="D570" s="22"/>
      <c r="E570" s="22"/>
      <c r="F570" s="22"/>
      <c r="G570" s="22"/>
      <c r="H570" s="22"/>
      <c r="I570" s="22"/>
      <c r="J570" s="22"/>
      <c r="K570" s="22"/>
      <c r="L570" s="22"/>
      <c r="M570" s="22"/>
      <c r="N570" s="22"/>
      <c r="O570" s="22"/>
      <c r="P570" s="22"/>
      <c r="Q570" s="22"/>
      <c r="R570" s="22"/>
      <c r="S570" s="22"/>
      <c r="T570" s="22"/>
      <c r="U570" s="22"/>
      <c r="V570" s="22"/>
      <c r="W570" s="22"/>
      <c r="X570" s="22"/>
      <c r="Y570" s="22"/>
      <c r="Z570" s="22"/>
      <c r="AA570" s="22"/>
      <c r="AB570" s="22"/>
    </row>
    <row r="571" spans="2:28">
      <c r="B571" s="22"/>
      <c r="C571" s="22"/>
      <c r="D571" s="22"/>
      <c r="E571" s="22"/>
      <c r="F571" s="22"/>
      <c r="G571" s="22"/>
      <c r="H571" s="22"/>
      <c r="I571" s="22"/>
      <c r="J571" s="22"/>
      <c r="K571" s="22"/>
      <c r="L571" s="22"/>
      <c r="M571" s="22"/>
      <c r="N571" s="22"/>
      <c r="O571" s="22"/>
      <c r="P571" s="22"/>
      <c r="Q571" s="22"/>
      <c r="R571" s="22"/>
      <c r="S571" s="22"/>
      <c r="T571" s="22"/>
      <c r="U571" s="22"/>
      <c r="V571" s="22"/>
      <c r="W571" s="22"/>
      <c r="X571" s="22"/>
      <c r="Y571" s="22"/>
      <c r="Z571" s="22"/>
      <c r="AA571" s="22"/>
      <c r="AB571" s="22"/>
    </row>
    <row r="572" spans="2:28">
      <c r="B572" s="22"/>
      <c r="C572" s="22"/>
      <c r="D572" s="22"/>
      <c r="E572" s="22"/>
      <c r="F572" s="22"/>
      <c r="G572" s="22"/>
      <c r="H572" s="22"/>
      <c r="I572" s="22"/>
      <c r="J572" s="22"/>
      <c r="K572" s="22"/>
      <c r="L572" s="22"/>
      <c r="M572" s="22"/>
      <c r="N572" s="22"/>
      <c r="O572" s="22"/>
      <c r="P572" s="22"/>
      <c r="Q572" s="22"/>
      <c r="R572" s="22"/>
      <c r="S572" s="22"/>
      <c r="T572" s="22"/>
      <c r="U572" s="22"/>
      <c r="V572" s="22"/>
      <c r="W572" s="22"/>
      <c r="X572" s="22"/>
      <c r="Y572" s="22"/>
      <c r="Z572" s="22"/>
      <c r="AA572" s="22"/>
      <c r="AB572" s="22"/>
    </row>
    <row r="573" spans="2:28">
      <c r="B573" s="22"/>
      <c r="C573" s="22"/>
      <c r="D573" s="22"/>
      <c r="E573" s="22"/>
      <c r="F573" s="22"/>
      <c r="G573" s="22"/>
      <c r="H573" s="22"/>
      <c r="I573" s="22"/>
      <c r="J573" s="22"/>
      <c r="K573" s="22"/>
      <c r="L573" s="22"/>
      <c r="M573" s="22"/>
      <c r="N573" s="22"/>
      <c r="O573" s="22"/>
      <c r="P573" s="22"/>
      <c r="Q573" s="22"/>
      <c r="R573" s="22"/>
      <c r="S573" s="22"/>
      <c r="T573" s="22"/>
      <c r="U573" s="22"/>
      <c r="V573" s="22"/>
      <c r="W573" s="22"/>
      <c r="X573" s="22"/>
      <c r="Y573" s="22"/>
      <c r="Z573" s="22"/>
      <c r="AA573" s="22"/>
      <c r="AB573" s="22"/>
    </row>
    <row r="574" spans="2:28">
      <c r="B574" s="22"/>
      <c r="C574" s="22"/>
      <c r="D574" s="22"/>
      <c r="E574" s="22"/>
      <c r="F574" s="22"/>
      <c r="G574" s="22"/>
      <c r="H574" s="22"/>
      <c r="I574" s="22"/>
      <c r="J574" s="22"/>
      <c r="K574" s="22"/>
      <c r="L574" s="22"/>
      <c r="M574" s="22"/>
      <c r="N574" s="22"/>
      <c r="O574" s="22"/>
      <c r="P574" s="22"/>
      <c r="Q574" s="22"/>
      <c r="R574" s="22"/>
      <c r="S574" s="22"/>
      <c r="T574" s="22"/>
      <c r="U574" s="22"/>
      <c r="V574" s="22"/>
      <c r="W574" s="22"/>
      <c r="X574" s="22"/>
      <c r="Y574" s="22"/>
      <c r="Z574" s="22"/>
      <c r="AA574" s="22"/>
      <c r="AB574" s="22"/>
    </row>
    <row r="575" spans="2:28">
      <c r="B575" s="22"/>
      <c r="C575" s="22"/>
      <c r="D575" s="22"/>
      <c r="E575" s="22"/>
      <c r="F575" s="22"/>
      <c r="G575" s="22"/>
      <c r="H575" s="22"/>
      <c r="I575" s="22"/>
      <c r="J575" s="22"/>
      <c r="K575" s="22"/>
      <c r="L575" s="22"/>
      <c r="M575" s="22"/>
      <c r="N575" s="22"/>
      <c r="O575" s="22"/>
      <c r="P575" s="22"/>
      <c r="Q575" s="22"/>
      <c r="R575" s="22"/>
      <c r="S575" s="22"/>
      <c r="T575" s="22"/>
      <c r="U575" s="22"/>
      <c r="V575" s="22"/>
      <c r="W575" s="22"/>
      <c r="X575" s="22"/>
      <c r="Y575" s="22"/>
      <c r="Z575" s="22"/>
      <c r="AA575" s="22"/>
      <c r="AB575" s="22"/>
    </row>
    <row r="576" spans="2:28">
      <c r="B576" s="22"/>
      <c r="C576" s="22"/>
      <c r="D576" s="22"/>
      <c r="E576" s="22"/>
      <c r="F576" s="22"/>
      <c r="G576" s="22"/>
      <c r="H576" s="22"/>
      <c r="I576" s="22"/>
      <c r="J576" s="22"/>
      <c r="K576" s="22"/>
      <c r="L576" s="22"/>
      <c r="M576" s="22"/>
      <c r="N576" s="22"/>
      <c r="O576" s="22"/>
      <c r="P576" s="22"/>
      <c r="Q576" s="22"/>
      <c r="R576" s="22"/>
      <c r="S576" s="22"/>
      <c r="T576" s="22"/>
      <c r="U576" s="22"/>
      <c r="V576" s="22"/>
      <c r="W576" s="22"/>
      <c r="X576" s="22"/>
      <c r="Y576" s="22"/>
      <c r="Z576" s="22"/>
      <c r="AA576" s="22"/>
      <c r="AB576" s="22"/>
    </row>
    <row r="577" spans="2:28">
      <c r="B577" s="22"/>
      <c r="C577" s="22"/>
      <c r="D577" s="22"/>
      <c r="E577" s="22"/>
      <c r="F577" s="22"/>
      <c r="G577" s="22"/>
      <c r="H577" s="22"/>
      <c r="I577" s="22"/>
      <c r="J577" s="22"/>
      <c r="K577" s="22"/>
      <c r="L577" s="22"/>
      <c r="M577" s="22"/>
      <c r="N577" s="22"/>
      <c r="O577" s="22"/>
      <c r="P577" s="22"/>
      <c r="Q577" s="22"/>
      <c r="R577" s="22"/>
      <c r="S577" s="22"/>
      <c r="T577" s="22"/>
      <c r="U577" s="22"/>
      <c r="V577" s="22"/>
      <c r="W577" s="22"/>
      <c r="X577" s="22"/>
      <c r="Y577" s="22"/>
      <c r="Z577" s="22"/>
      <c r="AA577" s="22"/>
      <c r="AB577" s="22"/>
    </row>
    <row r="578" spans="2:28">
      <c r="B578" s="22"/>
      <c r="C578" s="22"/>
      <c r="D578" s="22"/>
      <c r="E578" s="22"/>
      <c r="F578" s="22"/>
      <c r="G578" s="22"/>
      <c r="H578" s="22"/>
      <c r="I578" s="22"/>
      <c r="J578" s="22"/>
      <c r="K578" s="22"/>
      <c r="L578" s="22"/>
      <c r="M578" s="22"/>
      <c r="N578" s="22"/>
      <c r="O578" s="22"/>
      <c r="P578" s="22"/>
      <c r="Q578" s="22"/>
      <c r="R578" s="22"/>
      <c r="S578" s="22"/>
      <c r="T578" s="22"/>
      <c r="U578" s="22"/>
      <c r="V578" s="22"/>
      <c r="W578" s="22"/>
      <c r="X578" s="22"/>
      <c r="Y578" s="22"/>
      <c r="Z578" s="22"/>
      <c r="AA578" s="22"/>
      <c r="AB578" s="22"/>
    </row>
    <row r="579" spans="2:28">
      <c r="B579" s="22"/>
      <c r="C579" s="22"/>
      <c r="D579" s="22"/>
      <c r="E579" s="22"/>
      <c r="F579" s="22"/>
      <c r="G579" s="22"/>
      <c r="H579" s="22"/>
      <c r="I579" s="22"/>
      <c r="J579" s="22"/>
      <c r="K579" s="22"/>
      <c r="L579" s="22"/>
      <c r="M579" s="22"/>
      <c r="N579" s="22"/>
      <c r="O579" s="22"/>
      <c r="P579" s="22"/>
      <c r="Q579" s="22"/>
      <c r="R579" s="22"/>
      <c r="S579" s="22"/>
      <c r="T579" s="22"/>
      <c r="U579" s="22"/>
      <c r="V579" s="22"/>
      <c r="W579" s="22"/>
      <c r="X579" s="22"/>
      <c r="Y579" s="22"/>
      <c r="Z579" s="22"/>
      <c r="AA579" s="22"/>
      <c r="AB579" s="22"/>
    </row>
    <row r="580" spans="2:28">
      <c r="B580" s="22"/>
      <c r="C580" s="22"/>
      <c r="D580" s="22"/>
      <c r="E580" s="22"/>
      <c r="F580" s="22"/>
      <c r="G580" s="22"/>
      <c r="H580" s="22"/>
      <c r="I580" s="22"/>
      <c r="J580" s="22"/>
      <c r="K580" s="22"/>
      <c r="L580" s="22"/>
      <c r="M580" s="22"/>
      <c r="N580" s="22"/>
      <c r="O580" s="22"/>
      <c r="P580" s="22"/>
      <c r="Q580" s="22"/>
      <c r="R580" s="22"/>
      <c r="S580" s="22"/>
      <c r="T580" s="22"/>
      <c r="U580" s="22"/>
      <c r="V580" s="22"/>
      <c r="W580" s="22"/>
      <c r="X580" s="22"/>
      <c r="Y580" s="22"/>
      <c r="Z580" s="22"/>
      <c r="AA580" s="22"/>
      <c r="AB580" s="22"/>
    </row>
    <row r="581" spans="2:28">
      <c r="B581" s="22"/>
      <c r="C581" s="22"/>
      <c r="D581" s="22"/>
      <c r="E581" s="22"/>
      <c r="F581" s="22"/>
      <c r="G581" s="22"/>
      <c r="H581" s="22"/>
      <c r="I581" s="22"/>
      <c r="J581" s="22"/>
      <c r="K581" s="22"/>
      <c r="L581" s="22"/>
      <c r="M581" s="22"/>
      <c r="N581" s="22"/>
      <c r="O581" s="22"/>
      <c r="P581" s="22"/>
      <c r="Q581" s="22"/>
      <c r="R581" s="22"/>
      <c r="S581" s="22"/>
      <c r="T581" s="22"/>
      <c r="U581" s="22"/>
      <c r="V581" s="22"/>
      <c r="W581" s="22"/>
      <c r="X581" s="22"/>
      <c r="Y581" s="22"/>
      <c r="Z581" s="22"/>
      <c r="AA581" s="22"/>
      <c r="AB581" s="22"/>
    </row>
    <row r="582" spans="2:28">
      <c r="B582" s="22"/>
      <c r="C582" s="22"/>
      <c r="D582" s="22"/>
      <c r="E582" s="22"/>
      <c r="F582" s="22"/>
      <c r="G582" s="22"/>
      <c r="H582" s="22"/>
      <c r="I582" s="22"/>
      <c r="J582" s="22"/>
      <c r="K582" s="22"/>
      <c r="L582" s="22"/>
      <c r="M582" s="22"/>
      <c r="N582" s="22"/>
      <c r="O582" s="22"/>
      <c r="P582" s="22"/>
      <c r="Q582" s="22"/>
      <c r="R582" s="22"/>
      <c r="S582" s="22"/>
      <c r="T582" s="22"/>
      <c r="U582" s="22"/>
      <c r="V582" s="22"/>
      <c r="W582" s="22"/>
      <c r="X582" s="22"/>
      <c r="Y582" s="22"/>
      <c r="Z582" s="22"/>
      <c r="AA582" s="22"/>
      <c r="AB582" s="22"/>
    </row>
    <row r="583" spans="2:28">
      <c r="B583" s="22"/>
      <c r="C583" s="22"/>
      <c r="D583" s="22"/>
      <c r="E583" s="22"/>
      <c r="F583" s="22"/>
      <c r="G583" s="22"/>
      <c r="H583" s="22"/>
      <c r="I583" s="22"/>
      <c r="J583" s="22"/>
      <c r="K583" s="22"/>
      <c r="L583" s="22"/>
      <c r="M583" s="22"/>
      <c r="N583" s="22"/>
      <c r="O583" s="22"/>
      <c r="P583" s="22"/>
      <c r="Q583" s="22"/>
      <c r="R583" s="22"/>
      <c r="S583" s="22"/>
      <c r="T583" s="22"/>
      <c r="U583" s="22"/>
      <c r="V583" s="22"/>
      <c r="W583" s="22"/>
      <c r="X583" s="22"/>
      <c r="Y583" s="22"/>
      <c r="Z583" s="22"/>
      <c r="AA583" s="22"/>
      <c r="AB583" s="22"/>
    </row>
    <row r="584" spans="2:28">
      <c r="B584" s="22"/>
      <c r="C584" s="22"/>
      <c r="D584" s="22"/>
      <c r="E584" s="22"/>
      <c r="F584" s="22"/>
      <c r="G584" s="22"/>
      <c r="H584" s="22"/>
      <c r="I584" s="22"/>
      <c r="J584" s="22"/>
      <c r="K584" s="22"/>
      <c r="L584" s="22"/>
      <c r="M584" s="22"/>
      <c r="N584" s="22"/>
      <c r="O584" s="22"/>
      <c r="P584" s="22"/>
      <c r="Q584" s="22"/>
      <c r="R584" s="22"/>
      <c r="S584" s="22"/>
      <c r="T584" s="22"/>
      <c r="U584" s="22"/>
      <c r="V584" s="22"/>
      <c r="W584" s="22"/>
      <c r="X584" s="22"/>
      <c r="Y584" s="22"/>
      <c r="Z584" s="22"/>
      <c r="AA584" s="22"/>
      <c r="AB584" s="22"/>
    </row>
    <row r="585" spans="2:28">
      <c r="B585" s="22"/>
      <c r="C585" s="22"/>
      <c r="D585" s="22"/>
      <c r="E585" s="22"/>
      <c r="F585" s="22"/>
      <c r="G585" s="22"/>
      <c r="H585" s="22"/>
      <c r="I585" s="22"/>
      <c r="J585" s="22"/>
      <c r="K585" s="22"/>
      <c r="L585" s="22"/>
      <c r="M585" s="22"/>
      <c r="N585" s="22"/>
      <c r="O585" s="22"/>
      <c r="P585" s="22"/>
      <c r="Q585" s="22"/>
      <c r="R585" s="22"/>
      <c r="S585" s="22"/>
      <c r="T585" s="22"/>
      <c r="U585" s="22"/>
      <c r="V585" s="22"/>
      <c r="W585" s="22"/>
      <c r="X585" s="22"/>
      <c r="Y585" s="22"/>
      <c r="Z585" s="22"/>
      <c r="AA585" s="22"/>
      <c r="AB585" s="22"/>
    </row>
    <row r="586" spans="2:28">
      <c r="B586" s="22"/>
      <c r="C586" s="22"/>
      <c r="D586" s="22"/>
      <c r="E586" s="22"/>
      <c r="F586" s="22"/>
      <c r="G586" s="22"/>
      <c r="H586" s="22"/>
      <c r="I586" s="22"/>
      <c r="J586" s="22"/>
      <c r="K586" s="22"/>
      <c r="L586" s="22"/>
      <c r="M586" s="22"/>
      <c r="N586" s="22"/>
      <c r="O586" s="22"/>
      <c r="P586" s="22"/>
      <c r="Q586" s="22"/>
      <c r="R586" s="22"/>
      <c r="S586" s="22"/>
      <c r="T586" s="22"/>
      <c r="U586" s="22"/>
      <c r="V586" s="22"/>
      <c r="W586" s="22"/>
      <c r="X586" s="22"/>
      <c r="Y586" s="22"/>
      <c r="Z586" s="22"/>
      <c r="AA586" s="22"/>
      <c r="AB586" s="22"/>
    </row>
    <row r="587" spans="2:28">
      <c r="B587" s="22"/>
      <c r="C587" s="22"/>
      <c r="D587" s="22"/>
      <c r="E587" s="22"/>
      <c r="F587" s="22"/>
      <c r="G587" s="22"/>
      <c r="H587" s="22"/>
      <c r="I587" s="22"/>
      <c r="J587" s="22"/>
      <c r="K587" s="22"/>
      <c r="L587" s="22"/>
      <c r="M587" s="22"/>
      <c r="N587" s="22"/>
      <c r="O587" s="22"/>
      <c r="P587" s="22"/>
      <c r="Q587" s="22"/>
      <c r="R587" s="22"/>
      <c r="S587" s="22"/>
      <c r="T587" s="22"/>
      <c r="U587" s="22"/>
      <c r="V587" s="22"/>
      <c r="W587" s="22"/>
      <c r="X587" s="22"/>
      <c r="Y587" s="22"/>
      <c r="Z587" s="22"/>
      <c r="AA587" s="22"/>
      <c r="AB587" s="22"/>
    </row>
    <row r="588" spans="2:28">
      <c r="B588" s="22"/>
      <c r="C588" s="22"/>
      <c r="D588" s="22"/>
      <c r="E588" s="22"/>
      <c r="F588" s="22"/>
      <c r="G588" s="22"/>
      <c r="H588" s="22"/>
      <c r="I588" s="22"/>
      <c r="J588" s="22"/>
      <c r="K588" s="22"/>
      <c r="L588" s="22"/>
      <c r="M588" s="22"/>
      <c r="N588" s="22"/>
      <c r="O588" s="22"/>
      <c r="P588" s="22"/>
      <c r="Q588" s="22"/>
      <c r="R588" s="22"/>
      <c r="S588" s="22"/>
      <c r="T588" s="22"/>
      <c r="U588" s="22"/>
      <c r="V588" s="22"/>
      <c r="W588" s="22"/>
      <c r="X588" s="22"/>
      <c r="Y588" s="22"/>
      <c r="Z588" s="22"/>
      <c r="AA588" s="22"/>
      <c r="AB588" s="22"/>
    </row>
    <row r="589" spans="2:28">
      <c r="B589" s="22"/>
      <c r="C589" s="22"/>
      <c r="D589" s="22"/>
      <c r="E589" s="22"/>
      <c r="F589" s="22"/>
      <c r="G589" s="22"/>
      <c r="H589" s="22"/>
      <c r="I589" s="22"/>
      <c r="J589" s="22"/>
      <c r="K589" s="22"/>
      <c r="L589" s="22"/>
      <c r="M589" s="22"/>
      <c r="N589" s="22"/>
      <c r="O589" s="22"/>
      <c r="P589" s="22"/>
      <c r="Q589" s="22"/>
      <c r="R589" s="22"/>
      <c r="S589" s="22"/>
      <c r="T589" s="22"/>
      <c r="U589" s="22"/>
      <c r="V589" s="22"/>
      <c r="W589" s="22"/>
      <c r="X589" s="22"/>
      <c r="Y589" s="22"/>
      <c r="Z589" s="22"/>
      <c r="AA589" s="22"/>
      <c r="AB589" s="22"/>
    </row>
    <row r="590" spans="2:28">
      <c r="B590" s="22"/>
      <c r="C590" s="22"/>
      <c r="D590" s="22"/>
      <c r="E590" s="22"/>
      <c r="F590" s="22"/>
      <c r="G590" s="22"/>
      <c r="H590" s="22"/>
      <c r="I590" s="22"/>
      <c r="J590" s="22"/>
      <c r="K590" s="22"/>
      <c r="L590" s="22"/>
      <c r="M590" s="22"/>
      <c r="N590" s="22"/>
      <c r="O590" s="22"/>
      <c r="P590" s="22"/>
      <c r="Q590" s="22"/>
      <c r="R590" s="22"/>
      <c r="S590" s="22"/>
      <c r="T590" s="22"/>
      <c r="U590" s="22"/>
      <c r="V590" s="22"/>
      <c r="W590" s="22"/>
      <c r="X590" s="22"/>
      <c r="Y590" s="22"/>
      <c r="Z590" s="22"/>
      <c r="AA590" s="22"/>
      <c r="AB590" s="22"/>
    </row>
    <row r="591" spans="2:28">
      <c r="B591" s="22"/>
      <c r="C591" s="22"/>
      <c r="D591" s="22"/>
      <c r="E591" s="22"/>
      <c r="F591" s="22"/>
      <c r="G591" s="22"/>
      <c r="H591" s="22"/>
      <c r="I591" s="22"/>
      <c r="J591" s="22"/>
      <c r="K591" s="22"/>
      <c r="L591" s="22"/>
      <c r="M591" s="22"/>
      <c r="N591" s="22"/>
      <c r="O591" s="22"/>
      <c r="P591" s="22"/>
      <c r="Q591" s="22"/>
      <c r="R591" s="22"/>
      <c r="S591" s="22"/>
      <c r="T591" s="22"/>
      <c r="U591" s="22"/>
      <c r="V591" s="22"/>
      <c r="W591" s="22"/>
      <c r="X591" s="22"/>
      <c r="Y591" s="22"/>
      <c r="Z591" s="22"/>
      <c r="AA591" s="22"/>
      <c r="AB591" s="22"/>
    </row>
    <row r="592" spans="2:28">
      <c r="B592" s="22"/>
      <c r="C592" s="22"/>
      <c r="D592" s="22"/>
      <c r="E592" s="22"/>
      <c r="F592" s="22"/>
      <c r="G592" s="22"/>
      <c r="H592" s="22"/>
      <c r="I592" s="22"/>
      <c r="J592" s="22"/>
      <c r="K592" s="22"/>
      <c r="L592" s="22"/>
      <c r="M592" s="22"/>
      <c r="N592" s="22"/>
      <c r="O592" s="22"/>
      <c r="P592" s="22"/>
      <c r="Q592" s="22"/>
      <c r="R592" s="22"/>
      <c r="S592" s="22"/>
      <c r="T592" s="22"/>
      <c r="U592" s="22"/>
      <c r="V592" s="22"/>
      <c r="W592" s="22"/>
      <c r="X592" s="22"/>
      <c r="Y592" s="22"/>
      <c r="Z592" s="22"/>
      <c r="AA592" s="22"/>
      <c r="AB592" s="22"/>
    </row>
    <row r="593" spans="2:28">
      <c r="B593" s="22"/>
      <c r="C593" s="22"/>
      <c r="D593" s="22"/>
      <c r="E593" s="22"/>
      <c r="F593" s="22"/>
      <c r="G593" s="22"/>
      <c r="H593" s="22"/>
      <c r="I593" s="22"/>
      <c r="J593" s="22"/>
      <c r="K593" s="22"/>
      <c r="L593" s="22"/>
      <c r="M593" s="22"/>
      <c r="N593" s="22"/>
      <c r="O593" s="22"/>
      <c r="P593" s="22"/>
      <c r="Q593" s="22"/>
      <c r="R593" s="22"/>
      <c r="S593" s="22"/>
      <c r="T593" s="22"/>
      <c r="U593" s="22"/>
      <c r="V593" s="22"/>
      <c r="W593" s="22"/>
      <c r="X593" s="22"/>
      <c r="Y593" s="22"/>
      <c r="Z593" s="22"/>
      <c r="AA593" s="22"/>
      <c r="AB593" s="22"/>
    </row>
    <row r="594" spans="2:28">
      <c r="B594" s="22"/>
      <c r="C594" s="22"/>
      <c r="D594" s="22"/>
      <c r="E594" s="22"/>
      <c r="F594" s="22"/>
      <c r="G594" s="22"/>
      <c r="H594" s="22"/>
      <c r="I594" s="22"/>
      <c r="J594" s="22"/>
      <c r="K594" s="22"/>
      <c r="L594" s="22"/>
      <c r="M594" s="22"/>
      <c r="N594" s="22"/>
      <c r="O594" s="22"/>
      <c r="P594" s="22"/>
      <c r="Q594" s="22"/>
      <c r="R594" s="22"/>
      <c r="S594" s="22"/>
      <c r="T594" s="22"/>
      <c r="U594" s="22"/>
      <c r="V594" s="22"/>
      <c r="W594" s="22"/>
      <c r="X594" s="22"/>
      <c r="Y594" s="22"/>
      <c r="Z594" s="22"/>
      <c r="AA594" s="22"/>
      <c r="AB594" s="22"/>
    </row>
    <row r="595" spans="2:28">
      <c r="B595" s="22"/>
      <c r="C595" s="22"/>
      <c r="D595" s="22"/>
      <c r="E595" s="22"/>
      <c r="F595" s="22"/>
      <c r="G595" s="22"/>
      <c r="H595" s="22"/>
      <c r="I595" s="22"/>
      <c r="J595" s="22"/>
      <c r="K595" s="22"/>
      <c r="L595" s="22"/>
      <c r="M595" s="22"/>
      <c r="N595" s="22"/>
      <c r="O595" s="22"/>
      <c r="P595" s="22"/>
      <c r="Q595" s="22"/>
      <c r="R595" s="22"/>
      <c r="S595" s="22"/>
      <c r="T595" s="22"/>
      <c r="U595" s="22"/>
      <c r="V595" s="22"/>
      <c r="W595" s="22"/>
      <c r="X595" s="22"/>
      <c r="Y595" s="22"/>
      <c r="Z595" s="22"/>
      <c r="AA595" s="22"/>
      <c r="AB595" s="22"/>
    </row>
    <row r="596" spans="2:28">
      <c r="B596" s="22"/>
      <c r="C596" s="22"/>
      <c r="D596" s="22"/>
      <c r="E596" s="22"/>
      <c r="F596" s="22"/>
      <c r="G596" s="22"/>
      <c r="H596" s="22"/>
      <c r="I596" s="22"/>
      <c r="J596" s="22"/>
      <c r="K596" s="22"/>
      <c r="L596" s="22"/>
      <c r="M596" s="22"/>
      <c r="N596" s="22"/>
      <c r="O596" s="22"/>
      <c r="P596" s="22"/>
      <c r="Q596" s="22"/>
      <c r="R596" s="22"/>
      <c r="S596" s="22"/>
      <c r="T596" s="22"/>
      <c r="U596" s="22"/>
      <c r="V596" s="22"/>
      <c r="W596" s="22"/>
      <c r="X596" s="22"/>
      <c r="Y596" s="22"/>
      <c r="Z596" s="22"/>
      <c r="AA596" s="22"/>
      <c r="AB596" s="22"/>
    </row>
    <row r="597" spans="2:28">
      <c r="B597" s="22"/>
      <c r="C597" s="22"/>
      <c r="D597" s="22"/>
      <c r="E597" s="22"/>
      <c r="F597" s="22"/>
      <c r="G597" s="22"/>
      <c r="H597" s="22"/>
      <c r="I597" s="22"/>
      <c r="J597" s="22"/>
      <c r="K597" s="22"/>
      <c r="L597" s="22"/>
      <c r="M597" s="22"/>
      <c r="N597" s="22"/>
      <c r="O597" s="22"/>
      <c r="P597" s="22"/>
      <c r="Q597" s="22"/>
      <c r="R597" s="22"/>
      <c r="S597" s="22"/>
      <c r="T597" s="22"/>
      <c r="U597" s="22"/>
      <c r="V597" s="22"/>
      <c r="W597" s="22"/>
      <c r="X597" s="22"/>
      <c r="Y597" s="22"/>
      <c r="Z597" s="22"/>
      <c r="AA597" s="22"/>
      <c r="AB597" s="22"/>
    </row>
    <row r="598" spans="2:28">
      <c r="B598" s="22"/>
      <c r="C598" s="22"/>
      <c r="D598" s="22"/>
      <c r="E598" s="22"/>
      <c r="F598" s="22"/>
      <c r="G598" s="22"/>
      <c r="H598" s="22"/>
      <c r="I598" s="22"/>
      <c r="J598" s="22"/>
      <c r="K598" s="22"/>
      <c r="L598" s="22"/>
      <c r="M598" s="22"/>
      <c r="N598" s="22"/>
      <c r="O598" s="22"/>
      <c r="P598" s="22"/>
      <c r="Q598" s="22"/>
      <c r="R598" s="22"/>
      <c r="S598" s="22"/>
      <c r="T598" s="22"/>
      <c r="U598" s="22"/>
      <c r="V598" s="22"/>
      <c r="W598" s="22"/>
      <c r="X598" s="22"/>
      <c r="Y598" s="22"/>
      <c r="Z598" s="22"/>
      <c r="AA598" s="22"/>
      <c r="AB598" s="22"/>
    </row>
    <row r="599" spans="2:28">
      <c r="B599" s="22"/>
      <c r="C599" s="22"/>
      <c r="D599" s="22"/>
      <c r="E599" s="22"/>
      <c r="F599" s="22"/>
      <c r="G599" s="22"/>
      <c r="H599" s="22"/>
      <c r="I599" s="22"/>
      <c r="J599" s="22"/>
      <c r="K599" s="22"/>
      <c r="L599" s="22"/>
      <c r="M599" s="22"/>
      <c r="N599" s="22"/>
      <c r="O599" s="22"/>
      <c r="P599" s="22"/>
      <c r="Q599" s="22"/>
      <c r="R599" s="22"/>
      <c r="S599" s="22"/>
      <c r="T599" s="22"/>
      <c r="U599" s="22"/>
      <c r="V599" s="22"/>
      <c r="W599" s="22"/>
      <c r="X599" s="22"/>
      <c r="Y599" s="22"/>
      <c r="Z599" s="22"/>
      <c r="AA599" s="22"/>
      <c r="AB599" s="22"/>
    </row>
    <row r="600" spans="2:28">
      <c r="B600" s="22"/>
      <c r="C600" s="22"/>
      <c r="D600" s="22"/>
      <c r="E600" s="22"/>
      <c r="F600" s="22"/>
      <c r="G600" s="22"/>
      <c r="H600" s="22"/>
      <c r="I600" s="22"/>
      <c r="J600" s="22"/>
      <c r="K600" s="22"/>
      <c r="L600" s="22"/>
      <c r="M600" s="22"/>
      <c r="N600" s="22"/>
      <c r="O600" s="22"/>
      <c r="P600" s="22"/>
      <c r="Q600" s="22"/>
      <c r="R600" s="22"/>
      <c r="S600" s="22"/>
      <c r="T600" s="22"/>
      <c r="U600" s="22"/>
      <c r="V600" s="22"/>
      <c r="W600" s="22"/>
      <c r="X600" s="22"/>
      <c r="Y600" s="22"/>
      <c r="Z600" s="22"/>
      <c r="AA600" s="22"/>
      <c r="AB600" s="22"/>
    </row>
    <row r="601" spans="2:28">
      <c r="B601" s="22"/>
      <c r="C601" s="22"/>
      <c r="D601" s="22"/>
      <c r="E601" s="22"/>
      <c r="F601" s="22"/>
      <c r="G601" s="22"/>
      <c r="H601" s="22"/>
      <c r="I601" s="22"/>
      <c r="J601" s="22"/>
      <c r="K601" s="22"/>
      <c r="L601" s="22"/>
      <c r="M601" s="22"/>
      <c r="N601" s="22"/>
      <c r="O601" s="22"/>
      <c r="P601" s="22"/>
      <c r="Q601" s="22"/>
      <c r="R601" s="22"/>
      <c r="S601" s="22"/>
      <c r="T601" s="22"/>
      <c r="U601" s="22"/>
      <c r="V601" s="22"/>
      <c r="W601" s="22"/>
      <c r="X601" s="22"/>
      <c r="Y601" s="22"/>
      <c r="Z601" s="22"/>
      <c r="AA601" s="22"/>
      <c r="AB601" s="22"/>
    </row>
    <row r="602" spans="2:28">
      <c r="B602" s="22"/>
      <c r="C602" s="22"/>
      <c r="D602" s="22"/>
      <c r="E602" s="22"/>
      <c r="F602" s="22"/>
      <c r="G602" s="22"/>
      <c r="H602" s="22"/>
      <c r="I602" s="22"/>
      <c r="J602" s="22"/>
      <c r="K602" s="22"/>
      <c r="L602" s="22"/>
      <c r="M602" s="22"/>
      <c r="N602" s="22"/>
      <c r="O602" s="22"/>
      <c r="P602" s="22"/>
      <c r="Q602" s="22"/>
      <c r="R602" s="22"/>
      <c r="S602" s="22"/>
      <c r="T602" s="22"/>
      <c r="U602" s="22"/>
      <c r="V602" s="22"/>
      <c r="W602" s="22"/>
      <c r="X602" s="22"/>
      <c r="Y602" s="22"/>
      <c r="Z602" s="22"/>
      <c r="AA602" s="22"/>
      <c r="AB602" s="22"/>
    </row>
    <row r="603" spans="2:28">
      <c r="B603" s="22"/>
      <c r="C603" s="22"/>
      <c r="D603" s="22"/>
      <c r="E603" s="22"/>
      <c r="F603" s="22"/>
      <c r="G603" s="22"/>
      <c r="H603" s="22"/>
      <c r="I603" s="22"/>
      <c r="J603" s="22"/>
      <c r="K603" s="22"/>
      <c r="L603" s="22"/>
      <c r="M603" s="22"/>
      <c r="N603" s="22"/>
      <c r="O603" s="22"/>
      <c r="P603" s="22"/>
      <c r="Q603" s="22"/>
      <c r="R603" s="22"/>
      <c r="S603" s="22"/>
      <c r="T603" s="22"/>
      <c r="U603" s="22"/>
      <c r="V603" s="22"/>
      <c r="W603" s="22"/>
      <c r="X603" s="22"/>
      <c r="Y603" s="22"/>
      <c r="Z603" s="22"/>
      <c r="AA603" s="22"/>
      <c r="AB603" s="22"/>
    </row>
    <row r="604" spans="2:28">
      <c r="B604" s="22"/>
      <c r="C604" s="22"/>
      <c r="D604" s="22"/>
      <c r="E604" s="22"/>
      <c r="F604" s="22"/>
      <c r="G604" s="22"/>
      <c r="H604" s="22"/>
      <c r="I604" s="22"/>
      <c r="J604" s="22"/>
      <c r="K604" s="22"/>
      <c r="L604" s="22"/>
      <c r="M604" s="22"/>
      <c r="N604" s="22"/>
      <c r="O604" s="22"/>
      <c r="P604" s="22"/>
      <c r="Q604" s="22"/>
      <c r="R604" s="22"/>
      <c r="S604" s="22"/>
      <c r="T604" s="22"/>
      <c r="U604" s="22"/>
      <c r="V604" s="22"/>
      <c r="W604" s="22"/>
      <c r="X604" s="22"/>
      <c r="Y604" s="22"/>
      <c r="Z604" s="22"/>
      <c r="AA604" s="22"/>
      <c r="AB604" s="22"/>
    </row>
    <row r="605" spans="2:28">
      <c r="B605" s="22"/>
      <c r="C605" s="22"/>
      <c r="D605" s="22"/>
      <c r="E605" s="22"/>
      <c r="F605" s="22"/>
      <c r="G605" s="22"/>
      <c r="H605" s="22"/>
      <c r="I605" s="22"/>
      <c r="J605" s="22"/>
      <c r="K605" s="22"/>
      <c r="L605" s="22"/>
      <c r="M605" s="22"/>
      <c r="N605" s="22"/>
      <c r="O605" s="22"/>
      <c r="P605" s="22"/>
      <c r="Q605" s="22"/>
      <c r="R605" s="22"/>
      <c r="S605" s="22"/>
      <c r="T605" s="22"/>
      <c r="U605" s="22"/>
      <c r="V605" s="22"/>
      <c r="W605" s="22"/>
      <c r="X605" s="22"/>
      <c r="Y605" s="22"/>
      <c r="Z605" s="22"/>
      <c r="AA605" s="22"/>
      <c r="AB605" s="22"/>
    </row>
    <row r="606" spans="2:28">
      <c r="B606" s="22"/>
      <c r="C606" s="22"/>
      <c r="D606" s="22"/>
      <c r="E606" s="22"/>
      <c r="F606" s="22"/>
      <c r="G606" s="22"/>
      <c r="H606" s="22"/>
      <c r="I606" s="22"/>
      <c r="J606" s="22"/>
      <c r="K606" s="22"/>
      <c r="L606" s="22"/>
      <c r="M606" s="22"/>
      <c r="N606" s="22"/>
      <c r="O606" s="22"/>
      <c r="P606" s="22"/>
      <c r="Q606" s="22"/>
      <c r="R606" s="22"/>
      <c r="S606" s="22"/>
      <c r="T606" s="22"/>
      <c r="U606" s="22"/>
      <c r="V606" s="22"/>
      <c r="W606" s="22"/>
      <c r="X606" s="22"/>
      <c r="Y606" s="22"/>
      <c r="Z606" s="22"/>
      <c r="AA606" s="22"/>
      <c r="AB606" s="22"/>
    </row>
    <row r="607" spans="2:28">
      <c r="B607" s="22"/>
      <c r="C607" s="22"/>
      <c r="D607" s="22"/>
      <c r="E607" s="22"/>
      <c r="F607" s="22"/>
      <c r="G607" s="22"/>
      <c r="H607" s="22"/>
      <c r="I607" s="22"/>
      <c r="J607" s="22"/>
      <c r="K607" s="22"/>
      <c r="L607" s="22"/>
      <c r="M607" s="22"/>
      <c r="N607" s="22"/>
      <c r="O607" s="22"/>
      <c r="P607" s="22"/>
      <c r="Q607" s="22"/>
      <c r="R607" s="22"/>
      <c r="S607" s="22"/>
      <c r="T607" s="22"/>
      <c r="U607" s="22"/>
      <c r="V607" s="22"/>
      <c r="W607" s="22"/>
      <c r="X607" s="22"/>
      <c r="Y607" s="22"/>
      <c r="Z607" s="22"/>
      <c r="AA607" s="22"/>
      <c r="AB607" s="22"/>
    </row>
    <row r="608" spans="2:28">
      <c r="B608" s="22"/>
      <c r="C608" s="22"/>
      <c r="D608" s="22"/>
      <c r="E608" s="22"/>
      <c r="F608" s="22"/>
      <c r="G608" s="22"/>
      <c r="H608" s="22"/>
      <c r="I608" s="22"/>
      <c r="J608" s="22"/>
      <c r="K608" s="22"/>
      <c r="L608" s="22"/>
      <c r="M608" s="22"/>
      <c r="N608" s="22"/>
      <c r="O608" s="22"/>
      <c r="P608" s="22"/>
      <c r="Q608" s="22"/>
      <c r="R608" s="22"/>
      <c r="S608" s="22"/>
      <c r="T608" s="22"/>
      <c r="U608" s="22"/>
      <c r="V608" s="22"/>
      <c r="W608" s="22"/>
      <c r="X608" s="22"/>
      <c r="Y608" s="22"/>
      <c r="Z608" s="22"/>
      <c r="AA608" s="22"/>
      <c r="AB608" s="22"/>
    </row>
    <row r="609" spans="2:28">
      <c r="B609" s="22"/>
      <c r="C609" s="22"/>
      <c r="D609" s="22"/>
      <c r="E609" s="22"/>
      <c r="F609" s="22"/>
      <c r="G609" s="22"/>
      <c r="H609" s="22"/>
      <c r="I609" s="22"/>
      <c r="J609" s="22"/>
      <c r="K609" s="22"/>
      <c r="L609" s="22"/>
      <c r="M609" s="22"/>
      <c r="N609" s="22"/>
      <c r="O609" s="22"/>
      <c r="P609" s="22"/>
      <c r="Q609" s="22"/>
      <c r="R609" s="22"/>
      <c r="S609" s="22"/>
      <c r="T609" s="22"/>
      <c r="U609" s="22"/>
      <c r="V609" s="22"/>
      <c r="W609" s="22"/>
      <c r="X609" s="22"/>
      <c r="Y609" s="22"/>
      <c r="Z609" s="22"/>
      <c r="AA609" s="22"/>
      <c r="AB609" s="22"/>
    </row>
    <row r="610" spans="2:28">
      <c r="B610" s="22"/>
      <c r="C610" s="22"/>
      <c r="D610" s="22"/>
      <c r="E610" s="22"/>
      <c r="F610" s="22"/>
      <c r="G610" s="22"/>
      <c r="H610" s="22"/>
      <c r="I610" s="22"/>
      <c r="J610" s="22"/>
      <c r="K610" s="22"/>
      <c r="L610" s="22"/>
      <c r="M610" s="22"/>
      <c r="N610" s="22"/>
      <c r="O610" s="22"/>
      <c r="P610" s="22"/>
      <c r="Q610" s="22"/>
      <c r="R610" s="22"/>
      <c r="S610" s="22"/>
      <c r="T610" s="22"/>
      <c r="U610" s="22"/>
      <c r="V610" s="22"/>
      <c r="W610" s="22"/>
      <c r="X610" s="22"/>
      <c r="Y610" s="22"/>
      <c r="Z610" s="22"/>
      <c r="AA610" s="22"/>
      <c r="AB610" s="22"/>
    </row>
    <row r="611" spans="2:28">
      <c r="B611" s="22"/>
      <c r="C611" s="22"/>
      <c r="D611" s="22"/>
      <c r="E611" s="22"/>
      <c r="F611" s="22"/>
      <c r="G611" s="22"/>
      <c r="H611" s="22"/>
      <c r="I611" s="22"/>
      <c r="J611" s="22"/>
      <c r="K611" s="22"/>
      <c r="L611" s="22"/>
      <c r="M611" s="22"/>
      <c r="N611" s="22"/>
      <c r="O611" s="22"/>
      <c r="P611" s="22"/>
      <c r="Q611" s="22"/>
      <c r="R611" s="22"/>
      <c r="S611" s="22"/>
      <c r="T611" s="22"/>
      <c r="U611" s="22"/>
      <c r="V611" s="22"/>
      <c r="W611" s="22"/>
      <c r="X611" s="22"/>
      <c r="Y611" s="22"/>
      <c r="Z611" s="22"/>
      <c r="AA611" s="22"/>
      <c r="AB611" s="22"/>
    </row>
    <row r="612" spans="2:28">
      <c r="B612" s="22"/>
      <c r="C612" s="22"/>
      <c r="D612" s="22"/>
      <c r="E612" s="22"/>
      <c r="F612" s="22"/>
      <c r="G612" s="22"/>
      <c r="H612" s="22"/>
      <c r="I612" s="22"/>
      <c r="J612" s="22"/>
      <c r="K612" s="22"/>
      <c r="L612" s="22"/>
      <c r="M612" s="22"/>
      <c r="N612" s="22"/>
      <c r="O612" s="22"/>
      <c r="P612" s="22"/>
      <c r="Q612" s="22"/>
      <c r="R612" s="22"/>
      <c r="S612" s="22"/>
      <c r="T612" s="22"/>
      <c r="U612" s="22"/>
      <c r="V612" s="22"/>
      <c r="W612" s="22"/>
      <c r="X612" s="22"/>
      <c r="Y612" s="22"/>
      <c r="Z612" s="22"/>
      <c r="AA612" s="22"/>
      <c r="AB612" s="22"/>
    </row>
    <row r="613" spans="2:28">
      <c r="B613" s="22"/>
      <c r="C613" s="22"/>
      <c r="D613" s="22"/>
      <c r="E613" s="22"/>
      <c r="F613" s="22"/>
      <c r="G613" s="22"/>
      <c r="H613" s="22"/>
      <c r="I613" s="22"/>
      <c r="J613" s="22"/>
      <c r="K613" s="22"/>
      <c r="L613" s="22"/>
      <c r="M613" s="22"/>
      <c r="N613" s="22"/>
      <c r="O613" s="22"/>
      <c r="P613" s="22"/>
      <c r="Q613" s="22"/>
      <c r="R613" s="22"/>
      <c r="S613" s="22"/>
      <c r="T613" s="22"/>
      <c r="U613" s="22"/>
      <c r="V613" s="22"/>
      <c r="W613" s="22"/>
      <c r="X613" s="22"/>
      <c r="Y613" s="22"/>
      <c r="Z613" s="22"/>
      <c r="AA613" s="22"/>
      <c r="AB613" s="22"/>
    </row>
    <row r="614" spans="2:28">
      <c r="B614" s="22"/>
      <c r="C614" s="22"/>
      <c r="D614" s="22"/>
      <c r="E614" s="22"/>
      <c r="F614" s="22"/>
      <c r="G614" s="22"/>
      <c r="H614" s="22"/>
      <c r="I614" s="22"/>
      <c r="J614" s="22"/>
      <c r="K614" s="22"/>
      <c r="L614" s="22"/>
      <c r="M614" s="22"/>
      <c r="N614" s="22"/>
      <c r="O614" s="22"/>
      <c r="P614" s="22"/>
      <c r="Q614" s="22"/>
      <c r="R614" s="22"/>
      <c r="S614" s="22"/>
      <c r="T614" s="22"/>
      <c r="U614" s="22"/>
      <c r="V614" s="22"/>
      <c r="W614" s="22"/>
      <c r="X614" s="22"/>
      <c r="Y614" s="22"/>
      <c r="Z614" s="22"/>
      <c r="AA614" s="22"/>
      <c r="AB614" s="22"/>
    </row>
    <row r="615" spans="2:28">
      <c r="B615" s="22"/>
      <c r="C615" s="22"/>
      <c r="D615" s="22"/>
      <c r="E615" s="22"/>
      <c r="F615" s="22"/>
      <c r="G615" s="22"/>
      <c r="H615" s="22"/>
      <c r="I615" s="22"/>
      <c r="J615" s="22"/>
      <c r="K615" s="22"/>
      <c r="L615" s="22"/>
      <c r="M615" s="22"/>
      <c r="N615" s="22"/>
      <c r="O615" s="22"/>
      <c r="P615" s="22"/>
      <c r="Q615" s="22"/>
      <c r="R615" s="22"/>
      <c r="S615" s="22"/>
      <c r="T615" s="22"/>
      <c r="U615" s="22"/>
      <c r="V615" s="22"/>
      <c r="W615" s="22"/>
      <c r="X615" s="22"/>
      <c r="Y615" s="22"/>
      <c r="Z615" s="22"/>
      <c r="AA615" s="22"/>
      <c r="AB615" s="22"/>
    </row>
    <row r="616" spans="2:28">
      <c r="B616" s="22"/>
      <c r="C616" s="22"/>
      <c r="D616" s="22"/>
      <c r="E616" s="22"/>
      <c r="F616" s="22"/>
      <c r="G616" s="22"/>
      <c r="H616" s="22"/>
      <c r="I616" s="22"/>
      <c r="J616" s="22"/>
      <c r="K616" s="22"/>
      <c r="L616" s="22"/>
      <c r="M616" s="22"/>
      <c r="N616" s="22"/>
      <c r="O616" s="22"/>
      <c r="P616" s="22"/>
      <c r="Q616" s="22"/>
      <c r="R616" s="22"/>
      <c r="S616" s="22"/>
      <c r="T616" s="22"/>
      <c r="U616" s="22"/>
      <c r="V616" s="22"/>
      <c r="W616" s="22"/>
      <c r="X616" s="22"/>
      <c r="Y616" s="22"/>
      <c r="Z616" s="22"/>
      <c r="AA616" s="22"/>
      <c r="AB616" s="22"/>
    </row>
    <row r="617" spans="2:28">
      <c r="B617" s="22"/>
      <c r="C617" s="22"/>
      <c r="D617" s="22"/>
      <c r="E617" s="22"/>
      <c r="F617" s="22"/>
      <c r="G617" s="22"/>
      <c r="H617" s="22"/>
      <c r="I617" s="22"/>
      <c r="J617" s="22"/>
      <c r="K617" s="22"/>
      <c r="L617" s="22"/>
      <c r="M617" s="22"/>
      <c r="N617" s="22"/>
      <c r="O617" s="22"/>
      <c r="P617" s="22"/>
      <c r="Q617" s="22"/>
      <c r="R617" s="22"/>
      <c r="S617" s="22"/>
      <c r="T617" s="22"/>
      <c r="U617" s="22"/>
      <c r="V617" s="22"/>
      <c r="W617" s="22"/>
      <c r="X617" s="22"/>
      <c r="Y617" s="22"/>
      <c r="Z617" s="22"/>
      <c r="AA617" s="22"/>
      <c r="AB617" s="22"/>
    </row>
    <row r="618" spans="2:28">
      <c r="B618" s="22"/>
      <c r="C618" s="22"/>
      <c r="D618" s="22"/>
      <c r="E618" s="22"/>
      <c r="F618" s="22"/>
      <c r="G618" s="22"/>
      <c r="H618" s="22"/>
      <c r="I618" s="22"/>
      <c r="J618" s="22"/>
      <c r="K618" s="22"/>
      <c r="L618" s="22"/>
      <c r="M618" s="22"/>
      <c r="N618" s="22"/>
      <c r="O618" s="22"/>
      <c r="P618" s="22"/>
      <c r="Q618" s="22"/>
      <c r="R618" s="22"/>
      <c r="S618" s="22"/>
      <c r="T618" s="22"/>
      <c r="U618" s="22"/>
      <c r="V618" s="22"/>
      <c r="W618" s="22"/>
      <c r="X618" s="22"/>
      <c r="Y618" s="22"/>
      <c r="Z618" s="22"/>
      <c r="AA618" s="22"/>
      <c r="AB618" s="22"/>
    </row>
    <row r="619" spans="2:28">
      <c r="B619" s="22"/>
      <c r="C619" s="22"/>
      <c r="D619" s="22"/>
      <c r="E619" s="22"/>
      <c r="F619" s="22"/>
      <c r="G619" s="22"/>
      <c r="H619" s="22"/>
      <c r="I619" s="22"/>
      <c r="J619" s="22"/>
      <c r="K619" s="22"/>
      <c r="L619" s="22"/>
      <c r="M619" s="22"/>
      <c r="N619" s="22"/>
      <c r="O619" s="22"/>
      <c r="P619" s="22"/>
      <c r="Q619" s="22"/>
      <c r="R619" s="22"/>
      <c r="S619" s="22"/>
      <c r="T619" s="22"/>
      <c r="U619" s="22"/>
      <c r="V619" s="22"/>
      <c r="W619" s="22"/>
      <c r="X619" s="22"/>
      <c r="Y619" s="22"/>
      <c r="Z619" s="22"/>
      <c r="AA619" s="22"/>
      <c r="AB619" s="22"/>
    </row>
    <row r="620" spans="2:28">
      <c r="B620" s="22"/>
      <c r="C620" s="22"/>
      <c r="D620" s="22"/>
      <c r="E620" s="22"/>
      <c r="F620" s="22"/>
      <c r="G620" s="22"/>
      <c r="H620" s="22"/>
      <c r="I620" s="22"/>
      <c r="J620" s="22"/>
      <c r="K620" s="22"/>
      <c r="L620" s="22"/>
      <c r="M620" s="22"/>
      <c r="N620" s="22"/>
      <c r="O620" s="22"/>
      <c r="P620" s="22"/>
      <c r="Q620" s="22"/>
      <c r="R620" s="22"/>
      <c r="S620" s="22"/>
      <c r="T620" s="22"/>
      <c r="U620" s="22"/>
      <c r="V620" s="22"/>
      <c r="W620" s="22"/>
      <c r="X620" s="22"/>
      <c r="Y620" s="22"/>
      <c r="Z620" s="22"/>
      <c r="AA620" s="22"/>
      <c r="AB620" s="22"/>
    </row>
    <row r="621" spans="2:28">
      <c r="B621" s="22"/>
      <c r="C621" s="22"/>
      <c r="D621" s="22"/>
      <c r="E621" s="22"/>
      <c r="F621" s="22"/>
      <c r="G621" s="22"/>
      <c r="H621" s="22"/>
      <c r="I621" s="22"/>
      <c r="J621" s="22"/>
      <c r="K621" s="22"/>
      <c r="L621" s="22"/>
      <c r="M621" s="22"/>
      <c r="N621" s="22"/>
      <c r="O621" s="22"/>
      <c r="P621" s="22"/>
      <c r="Q621" s="22"/>
      <c r="R621" s="22"/>
      <c r="S621" s="22"/>
      <c r="T621" s="22"/>
      <c r="U621" s="22"/>
      <c r="V621" s="22"/>
      <c r="W621" s="22"/>
      <c r="X621" s="22"/>
      <c r="Y621" s="22"/>
      <c r="Z621" s="22"/>
      <c r="AA621" s="22"/>
      <c r="AB621" s="22"/>
    </row>
    <row r="622" spans="2:28">
      <c r="B622" s="22"/>
      <c r="C622" s="22"/>
      <c r="D622" s="22"/>
      <c r="E622" s="22"/>
      <c r="F622" s="22"/>
      <c r="G622" s="22"/>
      <c r="H622" s="22"/>
      <c r="I622" s="22"/>
      <c r="J622" s="22"/>
      <c r="K622" s="22"/>
      <c r="L622" s="22"/>
      <c r="M622" s="22"/>
      <c r="N622" s="22"/>
      <c r="O622" s="22"/>
      <c r="P622" s="22"/>
      <c r="Q622" s="22"/>
      <c r="R622" s="22"/>
      <c r="S622" s="22"/>
      <c r="T622" s="22"/>
      <c r="U622" s="22"/>
      <c r="V622" s="22"/>
      <c r="W622" s="22"/>
      <c r="X622" s="22"/>
      <c r="Y622" s="22"/>
      <c r="Z622" s="22"/>
      <c r="AA622" s="22"/>
      <c r="AB622" s="22"/>
    </row>
    <row r="623" spans="2:28">
      <c r="B623" s="22"/>
      <c r="C623" s="22"/>
      <c r="D623" s="22"/>
      <c r="E623" s="22"/>
      <c r="F623" s="22"/>
      <c r="G623" s="22"/>
      <c r="H623" s="22"/>
      <c r="I623" s="22"/>
      <c r="J623" s="22"/>
      <c r="K623" s="22"/>
      <c r="L623" s="22"/>
      <c r="M623" s="22"/>
      <c r="N623" s="22"/>
      <c r="O623" s="22"/>
      <c r="P623" s="22"/>
      <c r="Q623" s="22"/>
      <c r="R623" s="22"/>
      <c r="S623" s="22"/>
      <c r="T623" s="22"/>
      <c r="U623" s="22"/>
      <c r="V623" s="22"/>
      <c r="W623" s="22"/>
      <c r="X623" s="22"/>
      <c r="Y623" s="22"/>
      <c r="Z623" s="22"/>
      <c r="AA623" s="22"/>
      <c r="AB623" s="22"/>
    </row>
    <row r="624" spans="2:28">
      <c r="B624" s="22"/>
      <c r="C624" s="22"/>
      <c r="D624" s="22"/>
      <c r="E624" s="22"/>
      <c r="F624" s="22"/>
      <c r="G624" s="22"/>
      <c r="H624" s="22"/>
      <c r="I624" s="22"/>
      <c r="J624" s="22"/>
      <c r="K624" s="22"/>
      <c r="L624" s="22"/>
      <c r="M624" s="22"/>
      <c r="N624" s="22"/>
      <c r="O624" s="22"/>
      <c r="P624" s="22"/>
      <c r="Q624" s="22"/>
      <c r="R624" s="22"/>
      <c r="S624" s="22"/>
      <c r="T624" s="22"/>
      <c r="U624" s="22"/>
      <c r="V624" s="22"/>
      <c r="W624" s="22"/>
      <c r="X624" s="22"/>
      <c r="Y624" s="22"/>
      <c r="Z624" s="22"/>
      <c r="AA624" s="22"/>
      <c r="AB624" s="22"/>
    </row>
    <row r="625" spans="2:28">
      <c r="B625" s="22"/>
      <c r="C625" s="22"/>
      <c r="D625" s="22"/>
      <c r="E625" s="22"/>
      <c r="F625" s="22"/>
      <c r="G625" s="22"/>
      <c r="H625" s="22"/>
      <c r="I625" s="22"/>
      <c r="J625" s="22"/>
      <c r="K625" s="22"/>
      <c r="L625" s="22"/>
      <c r="M625" s="22"/>
      <c r="N625" s="22"/>
      <c r="O625" s="22"/>
      <c r="P625" s="22"/>
      <c r="Q625" s="22"/>
      <c r="R625" s="22"/>
      <c r="S625" s="22"/>
      <c r="T625" s="22"/>
      <c r="U625" s="22"/>
      <c r="V625" s="22"/>
      <c r="W625" s="22"/>
      <c r="X625" s="22"/>
      <c r="Y625" s="22"/>
      <c r="Z625" s="22"/>
      <c r="AA625" s="22"/>
      <c r="AB625" s="22"/>
    </row>
  </sheetData>
  <mergeCells count="2">
    <mergeCell ref="B1:AA1"/>
    <mergeCell ref="AC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5"/>
  <sheetViews>
    <sheetView topLeftCell="A36" zoomScale="117" zoomScaleNormal="117" workbookViewId="0">
      <selection activeCell="A54" sqref="A54"/>
    </sheetView>
  </sheetViews>
  <sheetFormatPr defaultColWidth="8.77734375" defaultRowHeight="14.4"/>
  <cols>
    <col min="1" max="1" width="12.77734375" style="4" customWidth="1"/>
    <col min="15" max="15" width="11.33203125" customWidth="1"/>
    <col min="16" max="16" width="15.33203125" customWidth="1"/>
    <col min="17" max="17" width="17.6640625" customWidth="1"/>
  </cols>
  <sheetData>
    <row r="1" spans="1:20" s="6" customFormat="1" ht="39.75" customHeight="1">
      <c r="A1" s="1" t="s">
        <v>0</v>
      </c>
      <c r="B1" s="48" t="s">
        <v>1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O1" s="48" t="s">
        <v>5</v>
      </c>
      <c r="P1" s="50"/>
      <c r="Q1" s="50"/>
      <c r="R1" s="7"/>
      <c r="S1" s="7"/>
      <c r="T1" s="7"/>
    </row>
    <row r="2" spans="1:20" s="4" customFormat="1">
      <c r="A2" s="28"/>
      <c r="B2" s="29">
        <v>1</v>
      </c>
      <c r="C2" s="29">
        <v>2</v>
      </c>
      <c r="D2" s="29">
        <v>3</v>
      </c>
      <c r="E2" s="29">
        <v>4</v>
      </c>
      <c r="F2" s="29">
        <v>5</v>
      </c>
      <c r="G2" s="29">
        <v>6</v>
      </c>
      <c r="H2" s="29">
        <v>7</v>
      </c>
      <c r="I2" s="29">
        <v>8</v>
      </c>
      <c r="J2" s="29">
        <v>9</v>
      </c>
      <c r="K2" s="29">
        <v>10</v>
      </c>
      <c r="L2" s="29">
        <v>11</v>
      </c>
      <c r="M2" s="29">
        <v>12</v>
      </c>
      <c r="O2" s="5" t="s">
        <v>3</v>
      </c>
      <c r="P2" s="5" t="s">
        <v>4</v>
      </c>
    </row>
    <row r="3" spans="1:20">
      <c r="A3" s="25">
        <v>0</v>
      </c>
      <c r="B3" s="32">
        <v>3.7302850332166257</v>
      </c>
      <c r="C3" s="33">
        <v>13.466744200036088</v>
      </c>
      <c r="D3" s="38">
        <v>25.909847406308277</v>
      </c>
      <c r="E3" s="38">
        <v>20.439400319490954</v>
      </c>
      <c r="F3" s="38">
        <v>22.776095660136484</v>
      </c>
      <c r="G3" s="33">
        <v>23.991564904119294</v>
      </c>
      <c r="H3" s="33">
        <v>17.828164101008568</v>
      </c>
      <c r="I3" s="33">
        <v>15.138040881337927</v>
      </c>
      <c r="J3" s="32">
        <v>3.3904348032957214</v>
      </c>
      <c r="K3" s="32">
        <v>20.941452622062926</v>
      </c>
      <c r="L3" s="32">
        <v>3.9883270025296862</v>
      </c>
      <c r="M3" s="32">
        <v>6.244260644076669</v>
      </c>
      <c r="O3" s="2">
        <v>1</v>
      </c>
      <c r="P3">
        <v>90</v>
      </c>
    </row>
    <row r="4" spans="1:20">
      <c r="A4" s="25">
        <v>5</v>
      </c>
      <c r="B4" s="32">
        <v>3.5114141954532796</v>
      </c>
      <c r="C4" s="38">
        <v>23.570812696757631</v>
      </c>
      <c r="D4" s="38">
        <v>20.127930059553645</v>
      </c>
      <c r="E4" s="38">
        <v>16.282675970670997</v>
      </c>
      <c r="F4" s="38">
        <v>25.00852198672575</v>
      </c>
      <c r="G4" s="33">
        <v>22.361693168374401</v>
      </c>
      <c r="H4" s="38">
        <v>19.916078966659082</v>
      </c>
      <c r="I4" s="33">
        <v>18.124502256437495</v>
      </c>
      <c r="J4" s="32">
        <v>1.6512850606250524</v>
      </c>
      <c r="K4" s="33">
        <v>16.504444779267743</v>
      </c>
      <c r="L4" s="32">
        <v>7.4163184063820813</v>
      </c>
      <c r="M4" s="32">
        <v>7.3747650729958885</v>
      </c>
      <c r="O4" s="2">
        <v>2</v>
      </c>
      <c r="P4">
        <v>135</v>
      </c>
    </row>
    <row r="5" spans="1:20">
      <c r="A5" s="25">
        <v>10</v>
      </c>
      <c r="B5" s="32">
        <v>4.7841426994521452</v>
      </c>
      <c r="C5" s="38">
        <v>29.329336354461176</v>
      </c>
      <c r="D5" s="38">
        <v>15.414770106875736</v>
      </c>
      <c r="E5" s="38">
        <v>16.19077219225602</v>
      </c>
      <c r="F5" s="38">
        <v>28.52325666887236</v>
      </c>
      <c r="G5" s="33">
        <v>20.062427730210612</v>
      </c>
      <c r="H5" s="38">
        <v>17.479335709410787</v>
      </c>
      <c r="I5" s="33">
        <v>13.651446774621705</v>
      </c>
      <c r="J5" s="32">
        <v>4.8715415176482795</v>
      </c>
      <c r="K5" s="33">
        <v>15.625480757793234</v>
      </c>
      <c r="L5" s="33">
        <v>16.424510122677489</v>
      </c>
      <c r="M5" s="33">
        <v>18.710260659936718</v>
      </c>
      <c r="O5" s="2">
        <v>3</v>
      </c>
      <c r="P5">
        <v>225</v>
      </c>
    </row>
    <row r="6" spans="1:20">
      <c r="A6" s="25">
        <v>15</v>
      </c>
      <c r="B6" s="32">
        <v>7.3118570838440577</v>
      </c>
      <c r="C6" s="38">
        <v>34.333580638046158</v>
      </c>
      <c r="D6" s="38">
        <v>14.910803205603788</v>
      </c>
      <c r="E6" s="38">
        <v>15.675108446458525</v>
      </c>
      <c r="F6" s="38">
        <v>32.594761150434785</v>
      </c>
      <c r="G6" s="33">
        <v>18.247077459846402</v>
      </c>
      <c r="H6" s="38">
        <v>27.544804226384574</v>
      </c>
      <c r="I6" s="33">
        <v>13.512078577117078</v>
      </c>
      <c r="J6" s="32">
        <v>6.3610540589835267</v>
      </c>
      <c r="K6" s="33">
        <v>10.074462939026036</v>
      </c>
      <c r="L6" s="33">
        <v>13.607130678889485</v>
      </c>
      <c r="M6" s="33">
        <v>16.340769053868666</v>
      </c>
      <c r="O6" s="2">
        <v>4</v>
      </c>
      <c r="P6">
        <v>135</v>
      </c>
    </row>
    <row r="7" spans="1:20">
      <c r="A7" s="25">
        <v>20</v>
      </c>
      <c r="B7" s="32">
        <v>5.7502353267825619</v>
      </c>
      <c r="C7" s="38">
        <v>34.258720833082691</v>
      </c>
      <c r="D7" s="38">
        <v>16.181414716635583</v>
      </c>
      <c r="E7" s="38">
        <v>14.981652663872788</v>
      </c>
      <c r="F7" s="38">
        <v>35.032717745115725</v>
      </c>
      <c r="G7" s="33">
        <v>18.857986939637598</v>
      </c>
      <c r="H7" s="38">
        <v>26.558984858825614</v>
      </c>
      <c r="I7" s="33">
        <v>14.142553756304753</v>
      </c>
      <c r="J7" s="32">
        <v>4.7121162858932797</v>
      </c>
      <c r="K7" s="33">
        <v>12.293918463478267</v>
      </c>
      <c r="L7" s="33">
        <v>15.017089204856346</v>
      </c>
      <c r="M7" s="33">
        <v>17.247646764946122</v>
      </c>
      <c r="O7" s="2">
        <v>5</v>
      </c>
      <c r="P7">
        <v>100</v>
      </c>
    </row>
    <row r="8" spans="1:20">
      <c r="A8" s="25">
        <v>25</v>
      </c>
      <c r="B8" s="32">
        <v>5.2430129954559899</v>
      </c>
      <c r="C8" s="38">
        <v>37.799856964301235</v>
      </c>
      <c r="D8" s="38">
        <v>17.899179884100981</v>
      </c>
      <c r="E8" s="38">
        <v>14.766430724602808</v>
      </c>
      <c r="F8" s="38">
        <v>38.90169971860734</v>
      </c>
      <c r="G8" s="33">
        <v>18.184248694966342</v>
      </c>
      <c r="H8" s="38">
        <v>23.674831273223624</v>
      </c>
      <c r="I8" s="33">
        <v>14.892487390496415</v>
      </c>
      <c r="J8" s="32">
        <v>7.7121083558678238</v>
      </c>
      <c r="K8" s="33">
        <v>17.777689666383829</v>
      </c>
      <c r="L8" s="33">
        <v>17.37072076001364</v>
      </c>
      <c r="M8" s="33">
        <v>19.340221882112239</v>
      </c>
      <c r="O8" s="2">
        <v>6</v>
      </c>
      <c r="P8">
        <v>225</v>
      </c>
    </row>
    <row r="9" spans="1:20">
      <c r="A9" s="25">
        <v>30</v>
      </c>
      <c r="B9" s="32">
        <v>6.460752910264314</v>
      </c>
      <c r="C9" s="38">
        <v>39.739862177751931</v>
      </c>
      <c r="D9" s="38">
        <v>19.850213550961477</v>
      </c>
      <c r="E9" s="38">
        <v>15.177825456344033</v>
      </c>
      <c r="F9" s="38">
        <v>43.554036079752422</v>
      </c>
      <c r="G9" s="33">
        <v>18.583612386624154</v>
      </c>
      <c r="H9" s="38">
        <v>19.825080255807485</v>
      </c>
      <c r="I9" s="38">
        <v>47.192726307406431</v>
      </c>
      <c r="J9" s="32">
        <v>6.9022941563642481</v>
      </c>
      <c r="K9" s="38">
        <v>21.608526363369634</v>
      </c>
      <c r="L9" s="33">
        <v>18.984005138656499</v>
      </c>
      <c r="M9" s="38">
        <v>20.142423257178656</v>
      </c>
      <c r="O9" s="2">
        <v>7</v>
      </c>
      <c r="P9">
        <v>170</v>
      </c>
    </row>
    <row r="10" spans="1:20">
      <c r="A10" s="25">
        <v>35</v>
      </c>
      <c r="B10" s="32">
        <v>8.6230505123013295</v>
      </c>
      <c r="C10" s="38">
        <v>38.265391376417824</v>
      </c>
      <c r="D10" s="38">
        <v>21.277896974193418</v>
      </c>
      <c r="E10" s="38">
        <v>16.042723560118439</v>
      </c>
      <c r="F10" s="38">
        <v>52.816265966192773</v>
      </c>
      <c r="G10" s="38">
        <v>20.449760381785005</v>
      </c>
      <c r="H10" s="38">
        <v>16.149743434190242</v>
      </c>
      <c r="I10" s="38">
        <v>56.404300504380132</v>
      </c>
      <c r="J10" s="32">
        <v>6.2246893412527839</v>
      </c>
      <c r="K10" s="38">
        <v>20.987446769704132</v>
      </c>
      <c r="L10" s="38">
        <v>21.553967788236601</v>
      </c>
      <c r="M10" s="38">
        <v>22.656241326534658</v>
      </c>
      <c r="O10" s="2">
        <v>8</v>
      </c>
      <c r="P10">
        <v>125</v>
      </c>
    </row>
    <row r="11" spans="1:20">
      <c r="A11" s="25">
        <v>40</v>
      </c>
      <c r="B11" s="33">
        <v>10.935550935550937</v>
      </c>
      <c r="C11" s="38">
        <v>36.938635011663429</v>
      </c>
      <c r="D11" s="38">
        <v>27.035418045223349</v>
      </c>
      <c r="E11" s="38">
        <v>14.935533676886365</v>
      </c>
      <c r="F11" s="38">
        <v>52.68225354748585</v>
      </c>
      <c r="G11" s="38">
        <v>18.975289580450895</v>
      </c>
      <c r="H11" s="38">
        <v>21.147089305123728</v>
      </c>
      <c r="I11" s="38">
        <v>61.992301566233088</v>
      </c>
      <c r="J11" s="38">
        <v>9.0127911310595366</v>
      </c>
      <c r="K11" s="38">
        <v>22.214697509179011</v>
      </c>
      <c r="L11" s="38">
        <v>22.141424073971283</v>
      </c>
      <c r="M11" s="38">
        <v>26.822359499774002</v>
      </c>
      <c r="O11" s="2">
        <v>9</v>
      </c>
      <c r="P11">
        <v>150</v>
      </c>
    </row>
    <row r="12" spans="1:20">
      <c r="A12" s="25">
        <v>45</v>
      </c>
      <c r="B12" s="33">
        <v>15.072291033203083</v>
      </c>
      <c r="C12" s="38">
        <v>40.878800638981907</v>
      </c>
      <c r="D12" s="38">
        <v>27.649669480593257</v>
      </c>
      <c r="E12" s="38">
        <v>17.402231089544355</v>
      </c>
      <c r="F12" s="38">
        <v>59.165647370215154</v>
      </c>
      <c r="G12" s="38">
        <v>20.792645024162333</v>
      </c>
      <c r="H12" s="38">
        <v>21.48075124491292</v>
      </c>
      <c r="I12" s="38">
        <v>58.674011149455808</v>
      </c>
      <c r="J12" s="38">
        <v>10.686914664996081</v>
      </c>
      <c r="K12" s="38">
        <v>25.000674052163713</v>
      </c>
      <c r="L12" s="38">
        <v>26.206989524436381</v>
      </c>
      <c r="M12" s="38">
        <v>28.142867338604162</v>
      </c>
      <c r="O12" s="2">
        <v>10</v>
      </c>
      <c r="P12">
        <v>140</v>
      </c>
    </row>
    <row r="13" spans="1:20">
      <c r="A13" s="25">
        <v>50</v>
      </c>
      <c r="B13" s="33">
        <v>18.742034442360172</v>
      </c>
      <c r="C13" s="38">
        <v>37.022183901131584</v>
      </c>
      <c r="D13" s="38">
        <v>28.293330125055981</v>
      </c>
      <c r="E13" s="38">
        <v>18.524125577322824</v>
      </c>
      <c r="F13" s="38">
        <v>64.431566775614414</v>
      </c>
      <c r="G13" s="38">
        <v>20.373897990147913</v>
      </c>
      <c r="H13" s="38">
        <v>18.859482823993329</v>
      </c>
      <c r="I13" s="38">
        <v>55.156623307671893</v>
      </c>
      <c r="J13" s="38">
        <v>10.605076802296541</v>
      </c>
      <c r="K13" s="38">
        <v>26.353853595870046</v>
      </c>
      <c r="L13" s="38">
        <v>27.761591714709404</v>
      </c>
      <c r="M13" s="38">
        <v>33.536236251318371</v>
      </c>
      <c r="O13" s="2">
        <v>11</v>
      </c>
      <c r="P13">
        <v>105</v>
      </c>
    </row>
    <row r="14" spans="1:20">
      <c r="A14" s="25">
        <v>55</v>
      </c>
      <c r="B14" s="38">
        <v>25.459716795221681</v>
      </c>
      <c r="C14" s="38">
        <v>37.189950071183652</v>
      </c>
      <c r="D14" s="38">
        <v>29.9399116386945</v>
      </c>
      <c r="E14" s="38">
        <v>20.182403935486889</v>
      </c>
      <c r="F14" s="38">
        <v>67.585704450816436</v>
      </c>
      <c r="G14" s="38">
        <v>19.933428244871767</v>
      </c>
      <c r="H14" s="38">
        <v>26.136851950152924</v>
      </c>
      <c r="I14" s="38">
        <v>55.674276612689141</v>
      </c>
      <c r="J14" s="38">
        <v>11.215561881953647</v>
      </c>
      <c r="K14" s="38">
        <v>28.338580366842976</v>
      </c>
      <c r="L14" s="38">
        <v>28.85054281024242</v>
      </c>
      <c r="M14" s="38">
        <v>36.051957526783667</v>
      </c>
      <c r="O14" s="2">
        <v>12</v>
      </c>
      <c r="P14">
        <v>100</v>
      </c>
    </row>
    <row r="15" spans="1:20">
      <c r="A15" s="25">
        <v>60</v>
      </c>
      <c r="B15" s="38">
        <v>31.136543709833621</v>
      </c>
      <c r="C15" s="38">
        <v>38.485292053498021</v>
      </c>
      <c r="D15" s="38">
        <v>33.242432141591969</v>
      </c>
      <c r="E15" s="38">
        <v>22.419508999886371</v>
      </c>
      <c r="F15" s="38">
        <v>71.112135977488592</v>
      </c>
      <c r="G15" s="38">
        <v>19.327865894006532</v>
      </c>
      <c r="H15" s="38">
        <v>28.770759080913024</v>
      </c>
      <c r="I15" s="38">
        <v>52.050703477568362</v>
      </c>
      <c r="J15" s="38">
        <v>13.151915497648755</v>
      </c>
      <c r="K15" s="38">
        <v>33.193024749609442</v>
      </c>
      <c r="L15" s="38">
        <v>32.228099252198604</v>
      </c>
      <c r="M15" s="38">
        <v>40.060426793970016</v>
      </c>
      <c r="O15" s="2"/>
    </row>
    <row r="16" spans="1:20">
      <c r="A16" s="25">
        <v>65</v>
      </c>
      <c r="B16" s="38">
        <v>39.43684100035891</v>
      </c>
      <c r="C16" s="38">
        <v>36.785239250599872</v>
      </c>
      <c r="D16" s="38">
        <v>34.252371117483101</v>
      </c>
      <c r="E16" s="38">
        <v>24.610495077299429</v>
      </c>
      <c r="F16" s="38">
        <v>74.720111220281666</v>
      </c>
      <c r="G16" s="38">
        <v>19.256348044621788</v>
      </c>
      <c r="H16" s="38">
        <v>30.813174591137738</v>
      </c>
      <c r="I16" s="38">
        <v>49.070878683302375</v>
      </c>
      <c r="J16" s="38">
        <v>16.965877100465494</v>
      </c>
      <c r="K16" s="38">
        <v>35.242777729316508</v>
      </c>
      <c r="L16" s="38">
        <v>34.674036303656543</v>
      </c>
      <c r="M16" s="38">
        <v>46.169401203777873</v>
      </c>
      <c r="O16" s="2"/>
    </row>
    <row r="17" spans="1:15">
      <c r="A17" s="25">
        <v>70</v>
      </c>
      <c r="B17" s="38">
        <v>42.979270927153671</v>
      </c>
      <c r="C17" s="38">
        <v>35.805377874917284</v>
      </c>
      <c r="D17" s="38">
        <v>37.643453443216835</v>
      </c>
      <c r="E17" s="38">
        <v>26.9625634136071</v>
      </c>
      <c r="F17" s="38">
        <v>73.877938414442596</v>
      </c>
      <c r="G17" s="38">
        <v>18.818886059366498</v>
      </c>
      <c r="H17" s="38">
        <v>25.080255807487166</v>
      </c>
      <c r="I17" s="38">
        <v>45.453942129015132</v>
      </c>
      <c r="J17" s="38">
        <v>14.842818965448885</v>
      </c>
      <c r="K17" s="38">
        <v>38.265703432908019</v>
      </c>
      <c r="L17" s="38">
        <v>35.393765413986976</v>
      </c>
      <c r="M17" s="38">
        <v>45.200034892112001</v>
      </c>
      <c r="O17" s="2"/>
    </row>
    <row r="18" spans="1:15">
      <c r="A18" s="25">
        <v>75</v>
      </c>
      <c r="B18" s="38">
        <v>47.992307015108317</v>
      </c>
      <c r="C18" s="38">
        <v>37.383783494749792</v>
      </c>
      <c r="D18" s="38">
        <v>37.980322565552456</v>
      </c>
      <c r="E18" s="38">
        <v>29.562939049414155</v>
      </c>
      <c r="F18" s="38">
        <v>74.958392653044854</v>
      </c>
      <c r="G18" s="38">
        <v>18.115738605602456</v>
      </c>
      <c r="H18" s="38">
        <v>24.554485478122395</v>
      </c>
      <c r="I18" s="38">
        <v>56.537032121051247</v>
      </c>
      <c r="J18" s="38">
        <v>16.699459965266492</v>
      </c>
      <c r="K18" s="38">
        <v>41.183952800488491</v>
      </c>
      <c r="L18" s="38">
        <v>37.355336510630202</v>
      </c>
      <c r="M18" s="38">
        <v>49.476221818672045</v>
      </c>
      <c r="O18" s="2"/>
    </row>
    <row r="19" spans="1:15">
      <c r="A19" s="25">
        <v>80</v>
      </c>
      <c r="B19" s="38">
        <v>55.3090399344471</v>
      </c>
      <c r="C19" s="38">
        <v>41.543849799148475</v>
      </c>
      <c r="D19" s="38">
        <v>39.397980122048217</v>
      </c>
      <c r="E19" s="38">
        <v>33.140836691998686</v>
      </c>
      <c r="F19" s="38">
        <v>74.736486802617421</v>
      </c>
      <c r="G19" s="38">
        <v>17.170633567938609</v>
      </c>
      <c r="H19" s="38">
        <v>31.379388791992113</v>
      </c>
      <c r="I19" s="38">
        <v>59.89514202282983</v>
      </c>
      <c r="J19" s="38">
        <v>17.786158933570182</v>
      </c>
      <c r="K19" s="38">
        <v>43.892215094010453</v>
      </c>
      <c r="L19" s="38">
        <v>36.012624600524966</v>
      </c>
      <c r="M19" s="38">
        <v>52.843627828045328</v>
      </c>
      <c r="O19" s="2"/>
    </row>
    <row r="20" spans="1:15">
      <c r="A20" s="25">
        <v>85</v>
      </c>
      <c r="B20" s="38">
        <v>59.534493150128334</v>
      </c>
      <c r="C20" s="38">
        <v>44.987066631910324</v>
      </c>
      <c r="D20" s="38">
        <v>41.172224338794095</v>
      </c>
      <c r="E20" s="38">
        <v>36.710379445636413</v>
      </c>
      <c r="F20" s="38">
        <v>75.40220435389972</v>
      </c>
      <c r="G20" s="38">
        <v>17.523544077052126</v>
      </c>
      <c r="H20" s="38">
        <v>33.222112686736935</v>
      </c>
      <c r="I20" s="38">
        <v>57.20069020440669</v>
      </c>
      <c r="J20" s="38">
        <v>18.000142740458205</v>
      </c>
      <c r="K20" s="38">
        <v>44.303624814635654</v>
      </c>
      <c r="L20" s="38">
        <v>36.675574728594889</v>
      </c>
      <c r="M20" s="38">
        <v>52.708817395303853</v>
      </c>
      <c r="O20" s="2"/>
    </row>
    <row r="21" spans="1:15">
      <c r="A21" s="25">
        <v>90</v>
      </c>
      <c r="B21" s="38">
        <v>62.761077288764589</v>
      </c>
      <c r="C21" s="38">
        <v>47.50222240045985</v>
      </c>
      <c r="D21" s="38">
        <v>43.167706014851646</v>
      </c>
      <c r="E21" s="38">
        <v>41.149164845300874</v>
      </c>
      <c r="F21" s="38">
        <v>73.145381751585759</v>
      </c>
      <c r="G21" s="38">
        <v>17.180659434674787</v>
      </c>
      <c r="H21" s="38">
        <v>37.948990167083743</v>
      </c>
      <c r="I21" s="38">
        <v>62.257764799575263</v>
      </c>
      <c r="J21" s="38">
        <v>17.897337890454629</v>
      </c>
      <c r="K21" s="38">
        <v>50.192144516783898</v>
      </c>
      <c r="L21" s="38">
        <v>36.428157934386967</v>
      </c>
      <c r="M21" s="38">
        <v>58.248415977415306</v>
      </c>
      <c r="O21" s="2"/>
    </row>
    <row r="22" spans="1:15">
      <c r="A22" s="25">
        <v>95</v>
      </c>
      <c r="B22" s="38">
        <v>71.483540669208423</v>
      </c>
      <c r="C22" s="38">
        <v>51.942678777913684</v>
      </c>
      <c r="D22" s="38">
        <v>44.079391496728221</v>
      </c>
      <c r="E22" s="38">
        <v>42.565151424007269</v>
      </c>
      <c r="F22" s="38">
        <v>72.944530221304291</v>
      </c>
      <c r="G22" s="38">
        <v>17.022250740243159</v>
      </c>
      <c r="H22" s="38">
        <v>35.651272718080939</v>
      </c>
      <c r="I22" s="38">
        <v>53.749668170958323</v>
      </c>
      <c r="J22" s="38">
        <v>16.636527283252587</v>
      </c>
      <c r="K22" s="38">
        <v>54.635496379943383</v>
      </c>
      <c r="L22" s="38">
        <v>37.422265925473624</v>
      </c>
      <c r="M22" s="38">
        <v>56.212937043527923</v>
      </c>
      <c r="O22" s="2"/>
    </row>
    <row r="23" spans="1:15">
      <c r="A23" s="25">
        <v>100</v>
      </c>
      <c r="B23" s="38">
        <v>80.693993918749612</v>
      </c>
      <c r="C23" s="38">
        <v>56.527507636368505</v>
      </c>
      <c r="D23" s="38">
        <v>45.315246669741263</v>
      </c>
      <c r="E23" s="38">
        <v>46.097264275163248</v>
      </c>
      <c r="F23" s="38">
        <v>75.026902742408751</v>
      </c>
      <c r="G23" s="38">
        <v>17.127522340973044</v>
      </c>
      <c r="H23" s="38">
        <v>37.974267586764739</v>
      </c>
      <c r="I23" s="38">
        <v>58.853198831961762</v>
      </c>
      <c r="J23" s="38">
        <v>18.509948216933779</v>
      </c>
      <c r="K23" s="38">
        <v>56.381053583182009</v>
      </c>
      <c r="L23" s="38">
        <v>37.539947503231488</v>
      </c>
      <c r="M23" s="38">
        <v>57.421155721909876</v>
      </c>
      <c r="O23" s="2"/>
    </row>
    <row r="24" spans="1:15">
      <c r="A24" s="25">
        <v>105</v>
      </c>
      <c r="B24" s="38">
        <v>88.033480737063798</v>
      </c>
      <c r="C24" s="38">
        <v>53.535454806734705</v>
      </c>
      <c r="D24" s="38">
        <v>46.123665724235195</v>
      </c>
      <c r="E24" s="38">
        <v>47.939350190157271</v>
      </c>
      <c r="F24" s="33">
        <v>73.935085854838817</v>
      </c>
      <c r="G24" s="38">
        <v>18.707264743037037</v>
      </c>
      <c r="H24" s="38">
        <v>31.945602992846489</v>
      </c>
      <c r="I24" s="38">
        <v>50.550836209185036</v>
      </c>
      <c r="J24" s="38">
        <v>16.978469980888637</v>
      </c>
      <c r="K24" s="38">
        <v>60.797126158774986</v>
      </c>
      <c r="L24" s="38">
        <v>36.381846585727544</v>
      </c>
      <c r="M24" s="38">
        <v>57.523611650793406</v>
      </c>
      <c r="O24" s="2"/>
    </row>
    <row r="25" spans="1:15">
      <c r="A25" s="25">
        <v>110</v>
      </c>
      <c r="B25" s="38">
        <v>90.691488281064835</v>
      </c>
      <c r="C25" s="38">
        <v>67.920902595362691</v>
      </c>
      <c r="D25" s="38">
        <v>44.627138016081489</v>
      </c>
      <c r="E25" s="38">
        <v>49.391095693556039</v>
      </c>
      <c r="F25" s="33">
        <v>72.675502797216822</v>
      </c>
      <c r="G25" s="38">
        <v>20.128598450669394</v>
      </c>
      <c r="H25" s="38">
        <v>29.117059730542707</v>
      </c>
      <c r="I25" s="38">
        <v>65.503052827183438</v>
      </c>
      <c r="J25" s="38">
        <v>20.4399895323664</v>
      </c>
      <c r="K25" s="38">
        <v>65.408277360570338</v>
      </c>
      <c r="L25" s="38">
        <v>35.802954727484675</v>
      </c>
      <c r="M25" s="38">
        <v>60.777459695645639</v>
      </c>
      <c r="O25" s="2"/>
    </row>
    <row r="26" spans="1:15">
      <c r="A26" s="25">
        <v>115</v>
      </c>
      <c r="B26" s="38">
        <v>94.062315886420123</v>
      </c>
      <c r="C26" s="38">
        <v>75.29292240647537</v>
      </c>
      <c r="D26" s="38">
        <v>42.253681164069967</v>
      </c>
      <c r="E26" s="38">
        <v>54.170092171134868</v>
      </c>
      <c r="F26" s="33">
        <v>70.470814701930991</v>
      </c>
      <c r="G26" s="38">
        <v>22.383415879636125</v>
      </c>
      <c r="H26" s="38">
        <v>30.701953944541337</v>
      </c>
      <c r="I26" s="38">
        <v>66.379081497212638</v>
      </c>
      <c r="J26" s="38">
        <v>20.588947130520289</v>
      </c>
      <c r="K26" s="38">
        <v>65.27822494310206</v>
      </c>
      <c r="L26" s="38">
        <v>36.341879257432424</v>
      </c>
      <c r="M26" s="33">
        <v>59.929264172938005</v>
      </c>
      <c r="O26" s="2"/>
    </row>
    <row r="27" spans="1:15">
      <c r="A27" s="25">
        <v>120</v>
      </c>
      <c r="B27" s="38">
        <v>97.456439150250233</v>
      </c>
      <c r="C27" s="38">
        <v>78.993469818799184</v>
      </c>
      <c r="D27" s="38">
        <v>40.503833223048794</v>
      </c>
      <c r="E27" s="38">
        <v>56.183620407317548</v>
      </c>
      <c r="F27" s="33">
        <v>70.815036126539795</v>
      </c>
      <c r="G27" s="38">
        <v>20.848121486769195</v>
      </c>
      <c r="H27" s="38">
        <v>32.408179773008769</v>
      </c>
      <c r="I27" s="38">
        <v>66.525086275550848</v>
      </c>
      <c r="J27" s="38">
        <v>21.184745803034033</v>
      </c>
      <c r="K27" s="38">
        <v>69.385978128989805</v>
      </c>
      <c r="L27" s="33">
        <v>35.697961190455423</v>
      </c>
      <c r="M27" s="33">
        <v>60.124660000158606</v>
      </c>
      <c r="O27" s="2"/>
    </row>
    <row r="28" spans="1:15">
      <c r="A28" s="25">
        <v>125</v>
      </c>
      <c r="B28" s="38">
        <v>100</v>
      </c>
      <c r="C28" s="38">
        <v>77.753270103533779</v>
      </c>
      <c r="D28" s="38">
        <v>40.486789249597294</v>
      </c>
      <c r="E28" s="38">
        <v>57.503692860914491</v>
      </c>
      <c r="F28" s="33">
        <v>69.537406508792671</v>
      </c>
      <c r="G28" s="38">
        <v>20.233870051399276</v>
      </c>
      <c r="H28" s="38">
        <v>32.820201713809055</v>
      </c>
      <c r="I28" s="38">
        <v>63.452349349615076</v>
      </c>
      <c r="J28" s="38">
        <v>22.928082599145142</v>
      </c>
      <c r="K28" s="38">
        <v>71.49631650317599</v>
      </c>
      <c r="L28" s="33">
        <v>35.561564752622857</v>
      </c>
      <c r="M28" s="33">
        <v>60.950017049554731</v>
      </c>
      <c r="O28" s="2"/>
    </row>
    <row r="29" spans="1:15">
      <c r="A29" s="25">
        <v>130</v>
      </c>
      <c r="B29" s="38">
        <v>99.425057731246667</v>
      </c>
      <c r="C29" s="38">
        <v>77.440797256922863</v>
      </c>
      <c r="D29" s="38">
        <v>41.157519734247693</v>
      </c>
      <c r="E29" s="38">
        <v>55.52358418051908</v>
      </c>
      <c r="F29" s="33">
        <v>67.65254356239096</v>
      </c>
      <c r="G29" s="38">
        <v>21.280904734214271</v>
      </c>
      <c r="H29" s="38">
        <v>29.352139733575999</v>
      </c>
      <c r="I29" s="33">
        <v>56.311388372710383</v>
      </c>
      <c r="J29" s="38">
        <v>23.238590675876079</v>
      </c>
      <c r="K29" s="38">
        <v>71.550875078309019</v>
      </c>
      <c r="L29" s="33">
        <v>33.994591722639434</v>
      </c>
      <c r="M29" s="33">
        <v>60.246147990135057</v>
      </c>
    </row>
    <row r="30" spans="1:15">
      <c r="A30" s="25">
        <v>135</v>
      </c>
      <c r="B30" s="32">
        <v>99.203207216236521</v>
      </c>
      <c r="C30" s="38">
        <v>80.256729027557768</v>
      </c>
      <c r="D30" s="38">
        <v>40.612112583799536</v>
      </c>
      <c r="E30" s="38">
        <v>58.32247197770247</v>
      </c>
      <c r="F30" s="33">
        <v>66.916644943955404</v>
      </c>
      <c r="G30" s="38">
        <v>23.163428311710881</v>
      </c>
      <c r="H30" s="38">
        <v>37.127474027451278</v>
      </c>
      <c r="I30" s="33">
        <v>50.836209185027883</v>
      </c>
      <c r="J30" s="38">
        <v>25.424581492906594</v>
      </c>
      <c r="K30" s="38">
        <v>72.62491772598591</v>
      </c>
      <c r="L30" s="33">
        <v>33.728142867338605</v>
      </c>
      <c r="M30" s="33">
        <v>59.551794961261841</v>
      </c>
    </row>
    <row r="31" spans="1:15">
      <c r="A31" s="25">
        <v>140</v>
      </c>
      <c r="B31" s="32">
        <v>97.662578639777337</v>
      </c>
      <c r="C31" s="33">
        <v>80.401101508558753</v>
      </c>
      <c r="D31" s="38">
        <v>42.182163314685219</v>
      </c>
      <c r="E31" s="33">
        <v>56.808231904981518</v>
      </c>
      <c r="F31" s="33">
        <v>67.499147801327425</v>
      </c>
      <c r="G31" s="38">
        <v>25.844679272523109</v>
      </c>
      <c r="H31" s="38">
        <v>29.946159096079473</v>
      </c>
      <c r="I31" s="33">
        <v>42.752853729758435</v>
      </c>
      <c r="J31" s="38">
        <v>26.414787911469205</v>
      </c>
      <c r="K31" s="38">
        <v>71.513128157141395</v>
      </c>
      <c r="L31" s="33">
        <v>30.184690292855841</v>
      </c>
      <c r="M31" s="33">
        <v>56.654798061901786</v>
      </c>
    </row>
    <row r="32" spans="1:15">
      <c r="A32" s="25">
        <v>145</v>
      </c>
      <c r="B32" s="32">
        <v>97.310570405032962</v>
      </c>
      <c r="C32" s="33">
        <v>78.756190972709589</v>
      </c>
      <c r="D32" s="38">
        <v>41.885063463736429</v>
      </c>
      <c r="E32" s="33">
        <v>57.225976352322327</v>
      </c>
      <c r="F32" s="33">
        <v>65.199882363163624</v>
      </c>
      <c r="G32" s="38">
        <v>28.355490498820291</v>
      </c>
      <c r="H32" s="38">
        <v>35.047142387705065</v>
      </c>
      <c r="I32" s="33">
        <v>43.064773028935498</v>
      </c>
      <c r="J32" s="38">
        <v>27.077706319437294</v>
      </c>
      <c r="K32" s="38">
        <v>74.057714725264262</v>
      </c>
      <c r="L32" s="33">
        <v>28.724614006010963</v>
      </c>
      <c r="M32" s="33">
        <v>56.152034448030577</v>
      </c>
    </row>
    <row r="33" spans="1:13">
      <c r="A33" s="25">
        <v>150</v>
      </c>
      <c r="B33" s="32">
        <v>95.075135270575004</v>
      </c>
      <c r="C33" s="33">
        <v>77.122977281385971</v>
      </c>
      <c r="D33" s="38">
        <v>42.595229024215811</v>
      </c>
      <c r="E33" s="33">
        <v>57.718914800184486</v>
      </c>
      <c r="F33" s="33">
        <v>65.420451431359567</v>
      </c>
      <c r="G33" s="38">
        <v>28.654929718674182</v>
      </c>
      <c r="H33" s="38">
        <v>36.523343697075397</v>
      </c>
      <c r="I33" s="33">
        <v>38.492168834616415</v>
      </c>
      <c r="J33" s="38">
        <v>26.903594680538934</v>
      </c>
      <c r="K33" s="33">
        <v>71.890597368817552</v>
      </c>
      <c r="L33" s="33">
        <v>29.681292276948213</v>
      </c>
      <c r="M33" s="33">
        <v>54.729387881335114</v>
      </c>
    </row>
    <row r="34" spans="1:13">
      <c r="A34" s="25">
        <v>155</v>
      </c>
      <c r="B34" s="32">
        <v>95.259062620626139</v>
      </c>
      <c r="C34" s="33">
        <v>76.186227132668961</v>
      </c>
      <c r="D34" s="38">
        <v>43.268298877771315</v>
      </c>
      <c r="E34" s="33">
        <v>58.138664420872523</v>
      </c>
      <c r="F34" s="33">
        <v>61.92810785159044</v>
      </c>
      <c r="G34" s="38">
        <v>29.594687627412053</v>
      </c>
      <c r="H34" s="38">
        <v>39.404969540709281</v>
      </c>
      <c r="I34" s="33">
        <v>40.927794000530938</v>
      </c>
      <c r="J34" s="38">
        <v>26.291016074161604</v>
      </c>
      <c r="K34" s="33">
        <v>70.911080624568811</v>
      </c>
      <c r="L34" s="33">
        <v>28.263086524507752</v>
      </c>
      <c r="M34" s="33">
        <v>53.277876021982053</v>
      </c>
    </row>
    <row r="35" spans="1:13">
      <c r="A35" s="25">
        <v>160</v>
      </c>
      <c r="B35" s="32">
        <v>92.532251620199503</v>
      </c>
      <c r="C35" s="33">
        <v>72.436552973337882</v>
      </c>
      <c r="D35" s="38">
        <v>44.553614993349505</v>
      </c>
      <c r="E35" s="33">
        <v>55.79528516906953</v>
      </c>
      <c r="F35" s="33">
        <v>61.12202816600162</v>
      </c>
      <c r="G35" s="38">
        <v>32.196734241008471</v>
      </c>
      <c r="H35" s="38">
        <v>40.191097292788349</v>
      </c>
      <c r="I35" s="33">
        <v>40.118131138837285</v>
      </c>
      <c r="J35" s="38">
        <v>28.370014987748114</v>
      </c>
      <c r="K35" s="33">
        <v>69.604212429521908</v>
      </c>
      <c r="L35" s="33">
        <v>25.764494104026074</v>
      </c>
      <c r="M35" s="33">
        <v>51.272531184825112</v>
      </c>
    </row>
    <row r="36" spans="1:13">
      <c r="A36" s="25">
        <v>165</v>
      </c>
      <c r="B36" s="32">
        <v>91.296362762160825</v>
      </c>
      <c r="C36" s="33">
        <v>73.038104977508638</v>
      </c>
      <c r="D36" s="38">
        <v>45.16051412644623</v>
      </c>
      <c r="E36" s="33">
        <v>54.769639001958396</v>
      </c>
      <c r="F36" s="33">
        <v>57.478293998516172</v>
      </c>
      <c r="G36" s="38">
        <v>33.739380936148599</v>
      </c>
      <c r="H36" s="38">
        <v>39.594550188316774</v>
      </c>
      <c r="I36" s="33">
        <v>33.508096628616933</v>
      </c>
      <c r="J36" s="38">
        <v>27.671411465230804</v>
      </c>
      <c r="K36" s="33">
        <v>69.874784898059531</v>
      </c>
      <c r="L36" s="33">
        <v>23.412765754978079</v>
      </c>
      <c r="M36" s="33">
        <v>49.603102225958153</v>
      </c>
    </row>
    <row r="37" spans="1:13">
      <c r="A37" s="25">
        <v>170</v>
      </c>
      <c r="B37" s="32">
        <v>89.35808271313158</v>
      </c>
      <c r="C37" s="33">
        <v>71.855721093755236</v>
      </c>
      <c r="D37" s="38">
        <v>43.958746900336202</v>
      </c>
      <c r="E37" s="33">
        <v>54.385314110404835</v>
      </c>
      <c r="F37" s="33">
        <v>56.299920461457219</v>
      </c>
      <c r="G37" s="38">
        <v>34.345945873687448</v>
      </c>
      <c r="H37" s="38">
        <v>44.521119284143474</v>
      </c>
      <c r="I37" s="33">
        <v>38.731085744624359</v>
      </c>
      <c r="J37" s="38">
        <v>28.401481328755075</v>
      </c>
      <c r="K37" s="33">
        <v>67.298478228115115</v>
      </c>
      <c r="L37" s="33">
        <v>21.566655828965214</v>
      </c>
      <c r="M37" s="33">
        <v>49.200891334861183</v>
      </c>
    </row>
    <row r="38" spans="1:13">
      <c r="A38" s="25">
        <v>175</v>
      </c>
      <c r="B38" s="32">
        <v>86.760887672939788</v>
      </c>
      <c r="C38" s="33">
        <v>71.300622272128763</v>
      </c>
      <c r="D38" s="38">
        <v>44.622459278271279</v>
      </c>
      <c r="E38" s="33">
        <v>56.856356065315175</v>
      </c>
      <c r="F38" s="33">
        <v>57.874649930153119</v>
      </c>
      <c r="G38" s="38">
        <v>36.318702251809668</v>
      </c>
      <c r="H38" s="33">
        <v>39.561689542731472</v>
      </c>
      <c r="I38" s="33">
        <v>36.79320414122644</v>
      </c>
      <c r="J38" s="38">
        <v>29.800781900509897</v>
      </c>
      <c r="K38" s="33">
        <v>67.713694360958897</v>
      </c>
      <c r="L38" s="33">
        <v>19.743384376263855</v>
      </c>
      <c r="M38" s="33">
        <v>44.386097079371631</v>
      </c>
    </row>
    <row r="39" spans="1:13">
      <c r="A39" s="25">
        <v>180</v>
      </c>
      <c r="B39" s="32">
        <v>86.748020884828691</v>
      </c>
      <c r="C39" s="33">
        <v>71.907521405225481</v>
      </c>
      <c r="D39" s="38">
        <v>45.143470152994723</v>
      </c>
      <c r="E39" s="33">
        <v>57.884007405773566</v>
      </c>
      <c r="F39" s="33">
        <v>55.960711970216479</v>
      </c>
      <c r="G39" s="38">
        <v>35.889929351059067</v>
      </c>
      <c r="H39" s="33">
        <v>41.187027628219703</v>
      </c>
      <c r="I39" s="33">
        <v>38.133793469604456</v>
      </c>
      <c r="J39" s="38">
        <v>28.611278082202642</v>
      </c>
      <c r="K39" s="33">
        <v>66.299929422773459</v>
      </c>
      <c r="L39" s="33">
        <v>17.548987732250623</v>
      </c>
      <c r="M39" s="33">
        <v>42.447047255021694</v>
      </c>
    </row>
    <row r="40" spans="1:13">
      <c r="A40" s="25">
        <v>185</v>
      </c>
      <c r="B40" s="33"/>
      <c r="C40" s="33">
        <v>69.224933662181769</v>
      </c>
      <c r="D40" s="38">
        <v>45.389103888031116</v>
      </c>
      <c r="E40" s="33">
        <v>55.680321897161335</v>
      </c>
      <c r="F40" s="33">
        <v>54.023714516786633</v>
      </c>
      <c r="G40" s="38">
        <v>41.267470072787788</v>
      </c>
      <c r="H40" s="33">
        <v>36.237708854680115</v>
      </c>
      <c r="I40" s="33">
        <v>37.748871781258288</v>
      </c>
      <c r="J40" s="38">
        <v>27.075612792717074</v>
      </c>
      <c r="K40" s="33">
        <v>62.725073947487374</v>
      </c>
      <c r="L40" s="33">
        <v>17.582611040181444</v>
      </c>
      <c r="M40" s="33">
        <v>44.357548987732251</v>
      </c>
    </row>
    <row r="41" spans="1:13">
      <c r="A41" s="25">
        <v>190</v>
      </c>
      <c r="B41" s="33"/>
      <c r="C41" s="33">
        <v>69.068530141097355</v>
      </c>
      <c r="D41" s="38">
        <v>44.70333460327646</v>
      </c>
      <c r="E41" s="33">
        <v>55.229157894033278</v>
      </c>
      <c r="F41" s="33">
        <v>53.19624631549398</v>
      </c>
      <c r="G41" s="38">
        <v>43.467145234705541</v>
      </c>
      <c r="H41" s="33">
        <v>35.143196582492855</v>
      </c>
      <c r="I41" s="33">
        <v>41.916644544730545</v>
      </c>
      <c r="J41" s="38">
        <v>25.432955599787476</v>
      </c>
      <c r="K41" s="33">
        <v>60.301975369340944</v>
      </c>
      <c r="L41" s="33">
        <v>15.983917908376485</v>
      </c>
      <c r="M41" s="33">
        <v>43.215625322157287</v>
      </c>
    </row>
    <row r="42" spans="1:13">
      <c r="A42" s="25">
        <v>195</v>
      </c>
      <c r="B42" s="33"/>
      <c r="C42" s="33">
        <v>66.851142614612371</v>
      </c>
      <c r="D42" s="38">
        <v>46.580845247404966</v>
      </c>
      <c r="E42" s="33">
        <v>55.183038907046843</v>
      </c>
      <c r="F42" s="33">
        <v>52.457005741479691</v>
      </c>
      <c r="G42" s="38">
        <v>46.2262637605021</v>
      </c>
      <c r="H42" s="33">
        <v>37.420692095750866</v>
      </c>
      <c r="I42" s="33">
        <v>40.42341385718079</v>
      </c>
      <c r="J42" s="38">
        <v>26.091718674416946</v>
      </c>
      <c r="K42" s="33">
        <v>57.373258368159377</v>
      </c>
      <c r="L42" s="33">
        <v>13.038706454247716</v>
      </c>
      <c r="M42" s="33">
        <v>40.307209186141499</v>
      </c>
    </row>
    <row r="43" spans="1:13">
      <c r="A43" s="25">
        <v>200</v>
      </c>
      <c r="B43" s="33"/>
      <c r="C43" s="33">
        <v>66.579441626061907</v>
      </c>
      <c r="D43" s="38">
        <v>47.568727316476505</v>
      </c>
      <c r="E43" s="33">
        <v>55.16231878245874</v>
      </c>
      <c r="F43" s="33">
        <v>51.075107109676289</v>
      </c>
      <c r="G43" s="38">
        <v>48.560285536684653</v>
      </c>
      <c r="H43" s="33">
        <v>36.13154369201991</v>
      </c>
      <c r="I43" s="33">
        <v>49.887178125829564</v>
      </c>
      <c r="J43" s="33">
        <v>23.427388721917801</v>
      </c>
      <c r="K43" s="33">
        <v>52.602872255219943</v>
      </c>
      <c r="L43" s="33">
        <v>14.817569764398947</v>
      </c>
      <c r="M43" s="33">
        <v>37.783875086239036</v>
      </c>
    </row>
    <row r="44" spans="1:13">
      <c r="A44" s="25">
        <v>205</v>
      </c>
      <c r="B44" s="33"/>
      <c r="C44" s="33">
        <v>66.221183988022432</v>
      </c>
      <c r="D44" s="38">
        <v>47.644923903671469</v>
      </c>
      <c r="E44" s="33">
        <v>58.14935867872444</v>
      </c>
      <c r="F44" s="33">
        <v>50.366946722544157</v>
      </c>
      <c r="G44" s="38">
        <v>48.957309859437345</v>
      </c>
      <c r="H44" s="33">
        <v>39.195166957356989</v>
      </c>
      <c r="I44" s="33">
        <v>49.940270772498003</v>
      </c>
      <c r="J44" s="33">
        <v>26.825975591381653</v>
      </c>
      <c r="K44" s="33">
        <v>50.892841566021417</v>
      </c>
      <c r="L44" s="33">
        <v>10.955330166609833</v>
      </c>
      <c r="M44" s="33">
        <v>34.839615235164914</v>
      </c>
    </row>
    <row r="45" spans="1:13">
      <c r="A45" s="25">
        <v>210</v>
      </c>
      <c r="B45" s="33"/>
      <c r="C45" s="33">
        <v>63.093113566334466</v>
      </c>
      <c r="D45" s="38">
        <v>51.488172819206888</v>
      </c>
      <c r="E45" s="33">
        <v>56.094055997807679</v>
      </c>
      <c r="F45" s="33">
        <v>48.925895476997319</v>
      </c>
      <c r="G45" s="38">
        <v>49.273124661627001</v>
      </c>
      <c r="H45" s="33">
        <v>39.913045676297365</v>
      </c>
      <c r="I45" s="33">
        <v>53.046190602601527</v>
      </c>
      <c r="J45" s="33">
        <v>26.471440013322443</v>
      </c>
      <c r="K45" s="33">
        <v>45.406849955988363</v>
      </c>
      <c r="L45" s="33">
        <v>10.563269708095763</v>
      </c>
      <c r="M45" s="33">
        <v>34.395851010681753</v>
      </c>
    </row>
    <row r="46" spans="1:13">
      <c r="A46" s="25">
        <v>215</v>
      </c>
      <c r="B46" s="33"/>
      <c r="C46" s="33">
        <v>63.347436385875554</v>
      </c>
      <c r="D46" s="38">
        <v>51.758537025525861</v>
      </c>
      <c r="E46" s="33">
        <v>58.539699090319694</v>
      </c>
      <c r="F46" s="33">
        <v>47.476823538061531</v>
      </c>
      <c r="G46" s="38">
        <v>52.60405178694365</v>
      </c>
      <c r="H46" s="33">
        <v>35.992517883774426</v>
      </c>
      <c r="I46" s="33">
        <v>46.741438810724709</v>
      </c>
      <c r="J46" s="33">
        <v>24.509900636781044</v>
      </c>
      <c r="K46" s="33">
        <v>43.298731988929681</v>
      </c>
      <c r="L46" s="33">
        <v>9.5625004956265904</v>
      </c>
      <c r="M46" s="33">
        <v>31.578471566893729</v>
      </c>
    </row>
    <row r="47" spans="1:13">
      <c r="A47" s="25">
        <v>220</v>
      </c>
      <c r="B47" s="33"/>
      <c r="C47" s="33">
        <v>63.301317398889132</v>
      </c>
      <c r="D47" s="38">
        <v>49.505056378790606</v>
      </c>
      <c r="E47" s="33">
        <v>56.327992888318533</v>
      </c>
      <c r="F47" s="33">
        <v>46.264362054099571</v>
      </c>
      <c r="G47" s="38">
        <v>59.984760682561003</v>
      </c>
      <c r="H47" s="33">
        <v>35.451581102601047</v>
      </c>
      <c r="I47" s="33">
        <v>49.654897796655163</v>
      </c>
      <c r="J47" s="33">
        <v>26.374915743479544</v>
      </c>
      <c r="K47" s="33">
        <v>39.694376818949593</v>
      </c>
      <c r="L47" s="33">
        <v>9.2728959659960495</v>
      </c>
      <c r="M47" s="33">
        <v>29.651158180217763</v>
      </c>
    </row>
    <row r="48" spans="1:13">
      <c r="A48" s="25">
        <v>225</v>
      </c>
      <c r="B48" s="33"/>
      <c r="C48" s="33">
        <v>62.115925755114866</v>
      </c>
      <c r="D48" s="38">
        <v>52.218055917600751</v>
      </c>
      <c r="E48" s="33">
        <v>56.530515396389347</v>
      </c>
      <c r="F48" s="33">
        <v>45.525121480085282</v>
      </c>
      <c r="G48" s="38">
        <v>61.680803138764674</v>
      </c>
      <c r="H48" s="33">
        <v>37.127474027451278</v>
      </c>
      <c r="I48" s="33">
        <v>47.902840456596763</v>
      </c>
      <c r="J48" s="33">
        <v>24.060966035700975</v>
      </c>
      <c r="K48" s="33">
        <v>33.923221493540993</v>
      </c>
      <c r="L48" s="33">
        <v>8.9791678231287175</v>
      </c>
      <c r="M48" s="33">
        <v>28.218678381957613</v>
      </c>
    </row>
    <row r="49" spans="1:28">
      <c r="A49" s="25">
        <v>230</v>
      </c>
      <c r="B49" s="33"/>
      <c r="C49" s="33">
        <v>60.612714135803714</v>
      </c>
      <c r="D49" s="38">
        <v>53.50069846871596</v>
      </c>
      <c r="E49" s="33">
        <v>59.371177638306825</v>
      </c>
      <c r="F49" s="33">
        <v>46.541744367133873</v>
      </c>
      <c r="G49" s="38">
        <v>64.496400713841709</v>
      </c>
      <c r="H49" s="33">
        <v>39.47321857384798</v>
      </c>
      <c r="I49" s="33">
        <v>52.501990974250077</v>
      </c>
      <c r="J49" s="33">
        <v>24.289636249732361</v>
      </c>
      <c r="K49" s="33">
        <v>30.029578994948576</v>
      </c>
      <c r="L49" s="33">
        <v>8.0707041069601893</v>
      </c>
      <c r="M49" s="33">
        <v>25.310262245941811</v>
      </c>
    </row>
    <row r="50" spans="1:28">
      <c r="A50" s="25">
        <v>235</v>
      </c>
      <c r="B50" s="33"/>
      <c r="C50" s="33">
        <v>60.444947965751638</v>
      </c>
      <c r="D50" s="33">
        <v>53.345965925420913</v>
      </c>
      <c r="E50" s="33">
        <v>59.498506145856311</v>
      </c>
      <c r="F50" s="33">
        <v>44.226437542192187</v>
      </c>
      <c r="G50" s="38">
        <v>63.349441559222797</v>
      </c>
      <c r="H50" s="33">
        <v>41.257804403326517</v>
      </c>
      <c r="I50" s="33">
        <v>54.532784709317752</v>
      </c>
      <c r="J50" s="33">
        <v>22.468648644362151</v>
      </c>
      <c r="K50" s="33">
        <v>27.341934767610603</v>
      </c>
      <c r="L50" s="33">
        <v>7.1267138767515519</v>
      </c>
      <c r="M50" s="33">
        <v>23.563119037612118</v>
      </c>
    </row>
    <row r="51" spans="1:28">
      <c r="A51" s="25">
        <v>240</v>
      </c>
      <c r="B51" s="33"/>
      <c r="C51" s="33">
        <v>59.146932418974288</v>
      </c>
      <c r="D51" s="33">
        <v>53.662783314284177</v>
      </c>
      <c r="E51" s="33">
        <v>61.340926256408203</v>
      </c>
      <c r="F51" s="33">
        <v>43.500230594934933</v>
      </c>
      <c r="G51" s="38">
        <v>65.513023600890278</v>
      </c>
      <c r="H51" s="33">
        <v>38.029877910062943</v>
      </c>
      <c r="I51" s="33">
        <v>59.005840191133544</v>
      </c>
      <c r="J51" s="33">
        <v>20.160979516744256</v>
      </c>
      <c r="K51" s="33">
        <v>24.319009064019099</v>
      </c>
      <c r="L51" s="33">
        <v>4.3261460869289374</v>
      </c>
      <c r="M51" s="33">
        <v>22.142058476007712</v>
      </c>
    </row>
    <row r="52" spans="1:28">
      <c r="A52" s="5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28">
      <c r="A53" s="5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28" ht="21">
      <c r="A54" s="14" t="s">
        <v>20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>
      <c r="A55" s="5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</row>
    <row r="56" spans="1:28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spans="1:28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</row>
    <row r="58" spans="1:28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59" spans="1:28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</row>
    <row r="60" spans="1:28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</row>
    <row r="61" spans="1:28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1:28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</row>
    <row r="63" spans="1:28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</row>
    <row r="64" spans="1:28"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</row>
    <row r="65" spans="2:14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</row>
    <row r="66" spans="2:14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</row>
    <row r="67" spans="2:14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</row>
    <row r="68" spans="2:14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</row>
    <row r="69" spans="2:14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</row>
    <row r="70" spans="2:14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</row>
    <row r="71" spans="2:14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</row>
    <row r="72" spans="2:14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</row>
    <row r="73" spans="2:14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</row>
    <row r="74" spans="2:14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</row>
    <row r="75" spans="2:14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</row>
    <row r="76" spans="2:14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</row>
    <row r="77" spans="2:14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</row>
    <row r="78" spans="2:14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</row>
    <row r="79" spans="2:14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2:14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2:14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2:14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2:14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</row>
    <row r="84" spans="2:14"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</row>
    <row r="85" spans="2:14"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</row>
    <row r="86" spans="2:14"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</row>
    <row r="87" spans="2:14"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</row>
    <row r="88" spans="2:14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</row>
    <row r="89" spans="2:14"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</row>
    <row r="90" spans="2:14"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</row>
    <row r="91" spans="2:14"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</row>
    <row r="92" spans="2:14"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</row>
    <row r="93" spans="2:14"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2:14"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2:14"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</row>
    <row r="96" spans="2:14"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</row>
    <row r="97" spans="2:14"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</row>
    <row r="98" spans="2:14"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</row>
    <row r="99" spans="2:14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</row>
    <row r="100" spans="2:14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</row>
    <row r="101" spans="2:14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</row>
    <row r="102" spans="2:14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</row>
    <row r="103" spans="2:14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2:14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2:14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2:14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2:14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2:14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2:14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2:14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2:14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2:14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2:14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2:14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2:14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2:14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</row>
    <row r="117" spans="2:14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2:14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</row>
    <row r="119" spans="2:14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</row>
    <row r="120" spans="2:14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</row>
    <row r="121" spans="2:14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</row>
    <row r="122" spans="2:14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</row>
    <row r="123" spans="2:14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</row>
    <row r="124" spans="2:14"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2:14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</row>
    <row r="126" spans="2:14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</row>
    <row r="127" spans="2:14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</row>
    <row r="128" spans="2:14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</row>
    <row r="129" spans="2:14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</row>
    <row r="130" spans="2:14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2:14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</row>
    <row r="132" spans="2:14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</row>
    <row r="133" spans="2:14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</row>
    <row r="134" spans="2:14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</row>
    <row r="135" spans="2:14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</row>
    <row r="136" spans="2:14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</row>
    <row r="137" spans="2:14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</row>
    <row r="138" spans="2:14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</row>
    <row r="139" spans="2:14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</row>
    <row r="140" spans="2:14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</row>
    <row r="141" spans="2:14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</row>
    <row r="142" spans="2:14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</row>
    <row r="143" spans="2:14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</row>
    <row r="144" spans="2:14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2:14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</row>
    <row r="146" spans="2:14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</row>
    <row r="147" spans="2:14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</row>
    <row r="148" spans="2:14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</row>
    <row r="149" spans="2:14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</row>
    <row r="150" spans="2:14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2:14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</row>
    <row r="152" spans="2:14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</row>
    <row r="153" spans="2:14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</row>
    <row r="154" spans="2:14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</row>
    <row r="155" spans="2:14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</row>
    <row r="156" spans="2:14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</row>
    <row r="157" spans="2:14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</row>
    <row r="158" spans="2:14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</row>
    <row r="159" spans="2:14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</row>
    <row r="160" spans="2:14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</row>
    <row r="161" spans="2:14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</row>
    <row r="162" spans="2:14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</row>
    <row r="163" spans="2:14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</row>
    <row r="164" spans="2:14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</row>
    <row r="165" spans="2:14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</row>
    <row r="166" spans="2:14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</row>
    <row r="167" spans="2:14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</row>
    <row r="168" spans="2:14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</row>
    <row r="169" spans="2:14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</row>
    <row r="170" spans="2:14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</row>
    <row r="171" spans="2:14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</row>
    <row r="172" spans="2:14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</row>
    <row r="173" spans="2:14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</row>
    <row r="174" spans="2:14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</row>
    <row r="175" spans="2:14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</row>
    <row r="176" spans="2:14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</row>
    <row r="177" spans="2:14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</row>
    <row r="178" spans="2:14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</row>
    <row r="179" spans="2:14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</row>
    <row r="180" spans="2:14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</row>
    <row r="181" spans="2:14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</row>
    <row r="182" spans="2:14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</row>
    <row r="183" spans="2:14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</row>
    <row r="184" spans="2:14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</row>
    <row r="185" spans="2:14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</row>
    <row r="186" spans="2:14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</row>
    <row r="187" spans="2:14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</row>
    <row r="188" spans="2:14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</row>
    <row r="189" spans="2:14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</row>
    <row r="190" spans="2:14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</row>
    <row r="191" spans="2:14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</row>
    <row r="192" spans="2:14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</row>
    <row r="193" spans="2:14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</row>
    <row r="194" spans="2:14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</row>
    <row r="195" spans="2:14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</row>
    <row r="196" spans="2:14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</row>
    <row r="197" spans="2:14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</row>
    <row r="198" spans="2:14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</row>
    <row r="199" spans="2:14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</row>
    <row r="200" spans="2:14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</row>
    <row r="201" spans="2:14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</row>
    <row r="202" spans="2:14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</row>
    <row r="203" spans="2:14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</row>
    <row r="204" spans="2:14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</row>
    <row r="205" spans="2:14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</row>
    <row r="206" spans="2:14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</row>
    <row r="207" spans="2:14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</row>
    <row r="208" spans="2:14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</row>
    <row r="209" spans="2:14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</row>
    <row r="210" spans="2:14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</row>
    <row r="211" spans="2:14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</row>
    <row r="212" spans="2:14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</row>
    <row r="213" spans="2:14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</row>
    <row r="214" spans="2:14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</row>
    <row r="215" spans="2:14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</row>
    <row r="216" spans="2:14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</row>
    <row r="217" spans="2:14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</row>
    <row r="218" spans="2:14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</row>
    <row r="219" spans="2:14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</row>
    <row r="220" spans="2:14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</row>
    <row r="221" spans="2:14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</row>
    <row r="222" spans="2:14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</row>
    <row r="223" spans="2:14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</row>
    <row r="224" spans="2:14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</row>
    <row r="225" spans="2:14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</row>
    <row r="226" spans="2:14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</row>
    <row r="227" spans="2:14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</row>
    <row r="228" spans="2:14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</row>
    <row r="229" spans="2:14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</row>
    <row r="230" spans="2:14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</row>
    <row r="231" spans="2:14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</row>
    <row r="232" spans="2:14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</row>
    <row r="233" spans="2:14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</row>
    <row r="234" spans="2:14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</row>
    <row r="235" spans="2:14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</row>
    <row r="236" spans="2:14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</row>
    <row r="237" spans="2:14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</row>
    <row r="238" spans="2:14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</row>
    <row r="239" spans="2:14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</row>
    <row r="240" spans="2:14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</row>
    <row r="241" spans="2:14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</row>
    <row r="242" spans="2:14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</row>
    <row r="243" spans="2:14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</row>
    <row r="244" spans="2:14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</row>
    <row r="245" spans="2:14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</row>
    <row r="246" spans="2:14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</row>
    <row r="247" spans="2:14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</row>
    <row r="248" spans="2:14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</row>
    <row r="249" spans="2:14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</row>
    <row r="250" spans="2:14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</row>
    <row r="251" spans="2:14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</row>
    <row r="252" spans="2:14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</row>
    <row r="253" spans="2:14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</row>
    <row r="254" spans="2:14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</row>
    <row r="255" spans="2:14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</row>
    <row r="256" spans="2:14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</row>
    <row r="257" spans="2:14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</row>
    <row r="258" spans="2:14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</row>
    <row r="259" spans="2:14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</row>
    <row r="260" spans="2:14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</row>
    <row r="261" spans="2:14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</row>
    <row r="262" spans="2:14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</row>
    <row r="263" spans="2:14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</row>
    <row r="264" spans="2:14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</row>
    <row r="265" spans="2:14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</row>
    <row r="266" spans="2:14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</row>
    <row r="267" spans="2:14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</row>
    <row r="268" spans="2:14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</row>
    <row r="269" spans="2:14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</row>
    <row r="270" spans="2:14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</row>
    <row r="271" spans="2:14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</row>
    <row r="272" spans="2:14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</row>
    <row r="273" spans="2:14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</row>
    <row r="274" spans="2:14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</row>
    <row r="275" spans="2:14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</row>
    <row r="276" spans="2:14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</row>
    <row r="277" spans="2:14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</row>
    <row r="278" spans="2:14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</row>
    <row r="279" spans="2:14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</row>
    <row r="280" spans="2:14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</row>
    <row r="281" spans="2:14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</row>
    <row r="282" spans="2:14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</row>
    <row r="283" spans="2:14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</row>
    <row r="284" spans="2:14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</row>
    <row r="285" spans="2:14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</row>
    <row r="286" spans="2:14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</row>
    <row r="287" spans="2:14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</row>
    <row r="288" spans="2:14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</row>
    <row r="289" spans="2:14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</row>
    <row r="290" spans="2:14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</row>
    <row r="291" spans="2:14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</row>
    <row r="292" spans="2:14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</row>
    <row r="293" spans="2:14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</row>
    <row r="294" spans="2:14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</row>
    <row r="295" spans="2:14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</row>
    <row r="296" spans="2:14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</row>
    <row r="297" spans="2:14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</row>
    <row r="298" spans="2:14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</row>
    <row r="299" spans="2:14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</row>
    <row r="300" spans="2:14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</row>
    <row r="301" spans="2:14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</row>
    <row r="302" spans="2:14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</row>
    <row r="303" spans="2:14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</row>
    <row r="304" spans="2:14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</row>
    <row r="305" spans="2:14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</row>
    <row r="306" spans="2:14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</row>
    <row r="307" spans="2:14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</row>
    <row r="308" spans="2:14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</row>
    <row r="309" spans="2:14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</row>
    <row r="310" spans="2:14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</row>
    <row r="311" spans="2:14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</row>
    <row r="312" spans="2:14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</row>
    <row r="313" spans="2:14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</row>
    <row r="314" spans="2:14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</row>
    <row r="315" spans="2:14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</row>
    <row r="316" spans="2:14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</row>
    <row r="317" spans="2:14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</row>
    <row r="318" spans="2:14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</row>
    <row r="319" spans="2:14"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</row>
    <row r="320" spans="2:14"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</row>
    <row r="321" spans="2:14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</row>
    <row r="322" spans="2:14"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</row>
    <row r="323" spans="2:14"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</row>
    <row r="324" spans="2:14"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</row>
    <row r="325" spans="2:14"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</row>
    <row r="326" spans="2:14"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</row>
    <row r="327" spans="2:14"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</row>
    <row r="328" spans="2:14"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</row>
    <row r="329" spans="2:14"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</row>
    <row r="330" spans="2:14"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</row>
    <row r="331" spans="2:14"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</row>
    <row r="332" spans="2:14"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</row>
    <row r="333" spans="2:14"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</row>
    <row r="334" spans="2:14"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</row>
    <row r="335" spans="2:14"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</row>
    <row r="336" spans="2:14"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</row>
    <row r="337" spans="2:14"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</row>
    <row r="338" spans="2:14"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</row>
    <row r="339" spans="2:14"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</row>
    <row r="340" spans="2:14"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</row>
    <row r="341" spans="2:14"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</row>
    <row r="342" spans="2:14"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</row>
    <row r="343" spans="2:14"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</row>
    <row r="344" spans="2:14"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</row>
    <row r="345" spans="2:14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</row>
    <row r="346" spans="2:14"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</row>
    <row r="347" spans="2:14"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</row>
    <row r="348" spans="2:14"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</row>
    <row r="349" spans="2:14"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</row>
    <row r="350" spans="2:14"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</row>
    <row r="351" spans="2:14"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</row>
    <row r="352" spans="2:14"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</row>
    <row r="353" spans="2:14"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</row>
    <row r="354" spans="2:14"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</row>
    <row r="355" spans="2:14"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</row>
    <row r="356" spans="2:14"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</row>
    <row r="357" spans="2:14"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</row>
    <row r="358" spans="2:14"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</row>
    <row r="359" spans="2:14"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</row>
    <row r="360" spans="2:14"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</row>
    <row r="361" spans="2:14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</row>
    <row r="362" spans="2:14"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</row>
    <row r="363" spans="2:14"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</row>
    <row r="364" spans="2:14"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</row>
    <row r="365" spans="2:14"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</row>
    <row r="366" spans="2:14"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</row>
    <row r="367" spans="2:14"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</row>
    <row r="368" spans="2:14"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</row>
    <row r="369" spans="2:14"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</row>
    <row r="370" spans="2:14"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</row>
    <row r="371" spans="2:14"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</row>
    <row r="372" spans="2:14"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</row>
    <row r="373" spans="2:14"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</row>
    <row r="374" spans="2:14"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</row>
    <row r="375" spans="2:14"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</row>
    <row r="376" spans="2:14"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</row>
    <row r="377" spans="2:14"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</row>
    <row r="378" spans="2:14"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</row>
    <row r="379" spans="2:14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</row>
    <row r="380" spans="2:14"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</row>
    <row r="381" spans="2:14"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</row>
    <row r="382" spans="2:14"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</row>
    <row r="383" spans="2:14"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</row>
    <row r="384" spans="2:14"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</row>
    <row r="385" spans="2:14"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</row>
    <row r="386" spans="2:14"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</row>
    <row r="387" spans="2:14"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</row>
    <row r="388" spans="2:14"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</row>
    <row r="389" spans="2:14"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</row>
    <row r="390" spans="2:14"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</row>
    <row r="391" spans="2:14"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</row>
    <row r="392" spans="2:14"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</row>
    <row r="393" spans="2:14"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</row>
    <row r="394" spans="2:14"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</row>
    <row r="395" spans="2:14"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</row>
    <row r="396" spans="2:14"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</row>
    <row r="397" spans="2:14"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</row>
    <row r="398" spans="2:14"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</row>
    <row r="399" spans="2:14"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</row>
    <row r="400" spans="2:14"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</row>
    <row r="401" spans="2:14"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</row>
    <row r="402" spans="2:14"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</row>
    <row r="403" spans="2:14"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</row>
    <row r="404" spans="2:14"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</row>
    <row r="405" spans="2:14"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</row>
    <row r="406" spans="2:14"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</row>
    <row r="407" spans="2:14"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</row>
    <row r="408" spans="2:14"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</row>
    <row r="409" spans="2:14"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</row>
    <row r="410" spans="2:14"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</row>
    <row r="411" spans="2:14"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</row>
    <row r="412" spans="2:14"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</row>
    <row r="413" spans="2:14"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</row>
    <row r="414" spans="2:14"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</row>
    <row r="415" spans="2:14"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</row>
    <row r="416" spans="2:14"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</row>
    <row r="417" spans="2:14"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</row>
    <row r="418" spans="2:14"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</row>
    <row r="419" spans="2:14"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</row>
    <row r="420" spans="2:14"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</row>
    <row r="421" spans="2:14"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</row>
    <row r="422" spans="2:14"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</row>
    <row r="423" spans="2:14"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</row>
    <row r="424" spans="2:14"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</row>
    <row r="425" spans="2:14"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</row>
    <row r="426" spans="2:14"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</row>
    <row r="427" spans="2:14"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</row>
    <row r="428" spans="2:14"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</row>
    <row r="429" spans="2:14"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</row>
    <row r="430" spans="2:14"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</row>
    <row r="431" spans="2:14"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</row>
    <row r="432" spans="2:14"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</row>
    <row r="433" spans="2:14"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</row>
    <row r="434" spans="2:14"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</row>
    <row r="435" spans="2:14"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</row>
    <row r="436" spans="2:14"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</row>
    <row r="437" spans="2:14"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</row>
    <row r="438" spans="2:14"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</row>
    <row r="439" spans="2:14"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</row>
    <row r="440" spans="2:14"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</row>
    <row r="441" spans="2:14"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</row>
    <row r="442" spans="2:14"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</row>
    <row r="443" spans="2:14"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</row>
    <row r="444" spans="2:14"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</row>
    <row r="445" spans="2:14"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</row>
    <row r="446" spans="2:14"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</row>
    <row r="447" spans="2:14"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</row>
    <row r="448" spans="2:14"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</row>
    <row r="449" spans="2:14"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</row>
    <row r="450" spans="2:14"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</row>
    <row r="451" spans="2:14"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</row>
    <row r="452" spans="2:14"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</row>
    <row r="453" spans="2:14"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</row>
    <row r="454" spans="2:14"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</row>
    <row r="455" spans="2:14"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</row>
    <row r="456" spans="2:14"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</row>
    <row r="457" spans="2:14"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</row>
    <row r="458" spans="2:14"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</row>
    <row r="459" spans="2:14"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</row>
    <row r="460" spans="2:14"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</row>
    <row r="461" spans="2:14"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</row>
    <row r="462" spans="2:14"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</row>
    <row r="463" spans="2:14"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</row>
    <row r="464" spans="2:14"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</row>
    <row r="465" spans="2:14"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</row>
    <row r="466" spans="2:14"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</row>
    <row r="467" spans="2:14"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</row>
    <row r="468" spans="2:14"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</row>
    <row r="469" spans="2:14"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</row>
    <row r="470" spans="2:14"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</row>
    <row r="471" spans="2:14"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</row>
    <row r="472" spans="2:14"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</row>
    <row r="473" spans="2:14"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</row>
    <row r="474" spans="2:14"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</row>
    <row r="475" spans="2:14"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</row>
    <row r="476" spans="2:14"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</row>
    <row r="477" spans="2:14"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</row>
    <row r="478" spans="2:14"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</row>
    <row r="479" spans="2:14"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</row>
    <row r="480" spans="2:14"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</row>
    <row r="481" spans="2:14"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</row>
    <row r="482" spans="2:14"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</row>
    <row r="483" spans="2:14"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</row>
    <row r="484" spans="2:14"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</row>
    <row r="485" spans="2:14"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</row>
    <row r="486" spans="2:14"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</row>
    <row r="487" spans="2:14"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</row>
    <row r="488" spans="2:14"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</row>
    <row r="489" spans="2:14"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</row>
    <row r="490" spans="2:14"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</row>
    <row r="491" spans="2:14"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</row>
    <row r="492" spans="2:14"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</row>
    <row r="493" spans="2:14"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</row>
    <row r="494" spans="2:14"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</row>
    <row r="495" spans="2:14"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</row>
    <row r="496" spans="2:14"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</row>
    <row r="497" spans="2:14"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</row>
    <row r="498" spans="2:14"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</row>
    <row r="499" spans="2:14"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</row>
    <row r="500" spans="2:14"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</row>
    <row r="501" spans="2:14"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</row>
    <row r="502" spans="2:14"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</row>
    <row r="503" spans="2:14"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</row>
    <row r="504" spans="2:14"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</row>
    <row r="505" spans="2:14"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</row>
    <row r="506" spans="2:14"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</row>
    <row r="507" spans="2:14"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</row>
    <row r="508" spans="2:14"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</row>
    <row r="509" spans="2:14"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</row>
    <row r="510" spans="2:14"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</row>
    <row r="511" spans="2:14"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</row>
    <row r="512" spans="2:14"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</row>
    <row r="513" spans="2:14"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</row>
    <row r="514" spans="2:14"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</row>
    <row r="515" spans="2:14"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</row>
    <row r="516" spans="2:14"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</row>
    <row r="517" spans="2:14"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</row>
    <row r="518" spans="2:14"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</row>
    <row r="519" spans="2:14"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</row>
    <row r="520" spans="2:14"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</row>
    <row r="521" spans="2:14"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</row>
    <row r="522" spans="2:14"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</row>
    <row r="523" spans="2:14"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</row>
    <row r="524" spans="2:14"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</row>
    <row r="525" spans="2:14"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</row>
    <row r="526" spans="2:14"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</row>
    <row r="527" spans="2:14"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</row>
    <row r="528" spans="2:14"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</row>
    <row r="529" spans="2:14"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</row>
    <row r="530" spans="2:14"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</row>
    <row r="531" spans="2:14"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</row>
    <row r="532" spans="2:14"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</row>
    <row r="533" spans="2:14"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</row>
    <row r="534" spans="2:14"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</row>
    <row r="535" spans="2:14"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</row>
    <row r="536" spans="2:14"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</row>
    <row r="537" spans="2:14"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</row>
    <row r="538" spans="2:14"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</row>
    <row r="539" spans="2:14"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</row>
    <row r="540" spans="2:14"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</row>
    <row r="541" spans="2:14"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</row>
    <row r="542" spans="2:14"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</row>
    <row r="543" spans="2:14"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</row>
    <row r="544" spans="2:14"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</row>
    <row r="545" spans="2:14"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</row>
    <row r="546" spans="2:14"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</row>
    <row r="547" spans="2:14"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</row>
    <row r="548" spans="2:14"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</row>
    <row r="549" spans="2:14"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</row>
    <row r="550" spans="2:14"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</row>
    <row r="551" spans="2:14"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</row>
    <row r="552" spans="2:14"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</row>
    <row r="553" spans="2:14"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</row>
    <row r="554" spans="2:14"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</row>
    <row r="555" spans="2:14"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</row>
    <row r="556" spans="2:14"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</row>
    <row r="557" spans="2:14"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</row>
    <row r="558" spans="2:14"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</row>
    <row r="559" spans="2:14"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</row>
    <row r="560" spans="2:14"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</row>
    <row r="561" spans="2:14"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</row>
    <row r="562" spans="2:14"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</row>
    <row r="563" spans="2:14"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</row>
    <row r="564" spans="2:14"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</row>
    <row r="565" spans="2:14"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</row>
    <row r="566" spans="2:14"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</row>
    <row r="567" spans="2:14"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</row>
    <row r="568" spans="2:14"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</row>
    <row r="569" spans="2:14"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</row>
    <row r="570" spans="2:14"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</row>
    <row r="571" spans="2:14"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</row>
    <row r="572" spans="2:14"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</row>
    <row r="573" spans="2:14"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</row>
    <row r="574" spans="2:14"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</row>
    <row r="575" spans="2:14"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</row>
    <row r="576" spans="2:14"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</row>
    <row r="577" spans="2:14"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</row>
    <row r="578" spans="2:14"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</row>
    <row r="579" spans="2:14"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</row>
    <row r="580" spans="2:14"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</row>
    <row r="581" spans="2:14"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</row>
    <row r="582" spans="2:14"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</row>
    <row r="583" spans="2:14"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</row>
    <row r="584" spans="2:14"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</row>
    <row r="585" spans="2:14"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</row>
    <row r="586" spans="2:14"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</row>
    <row r="587" spans="2:14"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</row>
    <row r="588" spans="2:14"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</row>
    <row r="589" spans="2:14"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</row>
    <row r="590" spans="2:14"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</row>
    <row r="591" spans="2:14"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</row>
    <row r="592" spans="2:14"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</row>
    <row r="593" spans="2:14"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</row>
    <row r="594" spans="2:14"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</row>
    <row r="595" spans="2:14"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</row>
    <row r="596" spans="2:14"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</row>
    <row r="597" spans="2:14"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</row>
    <row r="598" spans="2:14"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</row>
    <row r="599" spans="2:14"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</row>
    <row r="600" spans="2:14"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</row>
    <row r="601" spans="2:14"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</row>
    <row r="602" spans="2:14"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</row>
    <row r="603" spans="2:14"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</row>
    <row r="604" spans="2:14"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</row>
    <row r="605" spans="2:14"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</row>
    <row r="606" spans="2:14"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</row>
    <row r="607" spans="2:14"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</row>
    <row r="608" spans="2:14"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</row>
    <row r="609" spans="2:14"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</row>
    <row r="610" spans="2:14"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</row>
    <row r="611" spans="2:14"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</row>
    <row r="612" spans="2:14"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</row>
    <row r="613" spans="2:14"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</row>
    <row r="614" spans="2:14"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</row>
    <row r="615" spans="2:14"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</row>
    <row r="616" spans="2:14"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</row>
    <row r="617" spans="2:14"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</row>
    <row r="618" spans="2:14"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</row>
    <row r="619" spans="2:14"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</row>
    <row r="620" spans="2:14"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</row>
    <row r="621" spans="2:14"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</row>
    <row r="622" spans="2:14"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</row>
    <row r="623" spans="2:14"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</row>
    <row r="624" spans="2:14"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</row>
    <row r="625" spans="2:14"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</row>
  </sheetData>
  <mergeCells count="2">
    <mergeCell ref="B1:M1"/>
    <mergeCell ref="O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25"/>
  <sheetViews>
    <sheetView topLeftCell="A39" zoomScale="116" zoomScaleNormal="116" workbookViewId="0">
      <selection activeCell="D55" sqref="D55"/>
    </sheetView>
  </sheetViews>
  <sheetFormatPr defaultColWidth="8.77734375" defaultRowHeight="14.4"/>
  <cols>
    <col min="1" max="1" width="12.77734375" style="30" customWidth="1"/>
    <col min="2" max="19" width="8.77734375" style="32"/>
    <col min="20" max="20" width="11.33203125" style="32" customWidth="1"/>
    <col min="21" max="21" width="15.33203125" style="32" customWidth="1"/>
    <col min="22" max="22" width="14.6640625" style="32" customWidth="1"/>
    <col min="23" max="16384" width="8.77734375" style="32"/>
  </cols>
  <sheetData>
    <row r="1" spans="1:25" s="26" customFormat="1" ht="39.75" customHeight="1">
      <c r="A1" s="25" t="s">
        <v>0</v>
      </c>
      <c r="B1" s="51" t="s">
        <v>1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T1" s="51" t="s">
        <v>6</v>
      </c>
      <c r="U1" s="53"/>
      <c r="V1" s="53"/>
      <c r="W1" s="27"/>
      <c r="X1" s="27"/>
      <c r="Y1" s="27"/>
    </row>
    <row r="2" spans="1:25" s="30" customFormat="1">
      <c r="A2" s="28"/>
      <c r="B2" s="29">
        <v>1</v>
      </c>
      <c r="C2" s="29">
        <v>2</v>
      </c>
      <c r="D2" s="29">
        <v>3</v>
      </c>
      <c r="E2" s="29">
        <v>4</v>
      </c>
      <c r="F2" s="29">
        <v>5</v>
      </c>
      <c r="G2" s="29">
        <v>6</v>
      </c>
      <c r="H2" s="29">
        <v>7</v>
      </c>
      <c r="I2" s="29">
        <v>8</v>
      </c>
      <c r="J2" s="29">
        <v>9</v>
      </c>
      <c r="K2" s="29">
        <v>10</v>
      </c>
      <c r="L2" s="29">
        <v>11</v>
      </c>
      <c r="M2" s="29">
        <v>12</v>
      </c>
      <c r="N2" s="29">
        <v>13</v>
      </c>
      <c r="O2" s="29">
        <v>14</v>
      </c>
      <c r="P2" s="29">
        <v>15</v>
      </c>
      <c r="Q2" s="29">
        <v>16</v>
      </c>
      <c r="R2" s="29">
        <v>17</v>
      </c>
      <c r="T2" s="29" t="s">
        <v>3</v>
      </c>
      <c r="U2" s="29" t="s">
        <v>4</v>
      </c>
    </row>
    <row r="3" spans="1:25">
      <c r="A3" s="25">
        <v>0</v>
      </c>
      <c r="B3" s="31">
        <v>68.937541901711285</v>
      </c>
      <c r="C3" s="32">
        <v>57.15467910907649</v>
      </c>
      <c r="D3" s="32">
        <v>55.451793562542761</v>
      </c>
      <c r="E3" s="33">
        <v>30.430911752320984</v>
      </c>
      <c r="F3" s="33">
        <v>47.726367361125035</v>
      </c>
      <c r="G3" s="31">
        <v>49.761718567236805</v>
      </c>
      <c r="H3" s="33">
        <v>22.776095660136484</v>
      </c>
      <c r="I3" s="33">
        <v>48.846356934223628</v>
      </c>
      <c r="J3" s="33">
        <v>34.352013346477591</v>
      </c>
      <c r="K3" s="33">
        <v>42.165263769874365</v>
      </c>
      <c r="L3" s="33">
        <v>54.546143929627668</v>
      </c>
      <c r="M3" s="31">
        <v>68.10242410454741</v>
      </c>
      <c r="N3" s="33">
        <v>41.917545057000574</v>
      </c>
      <c r="O3" s="31">
        <v>99.999999999999986</v>
      </c>
      <c r="P3" s="31">
        <v>85.499070878683327</v>
      </c>
      <c r="Q3" s="33">
        <v>36.64719936288823</v>
      </c>
      <c r="R3" s="32">
        <v>3.9883270025296862</v>
      </c>
      <c r="T3" s="34">
        <v>1</v>
      </c>
      <c r="U3" s="35">
        <v>125</v>
      </c>
    </row>
    <row r="4" spans="1:25">
      <c r="A4" s="25">
        <v>5</v>
      </c>
      <c r="B4" s="31">
        <v>61.247265807526396</v>
      </c>
      <c r="C4" s="32">
        <v>66.292942905320757</v>
      </c>
      <c r="D4" s="32">
        <v>55.993553061956966</v>
      </c>
      <c r="E4" s="33">
        <v>23.160153195243723</v>
      </c>
      <c r="F4" s="33">
        <v>42.347890891834261</v>
      </c>
      <c r="G4" s="31">
        <v>46.936763516539337</v>
      </c>
      <c r="H4" s="33">
        <v>25.00852198672575</v>
      </c>
      <c r="I4" s="33">
        <v>49.765394718373393</v>
      </c>
      <c r="J4" s="33">
        <v>34.695786254139179</v>
      </c>
      <c r="K4" s="33">
        <v>46.462425115644194</v>
      </c>
      <c r="L4" s="33">
        <v>64.224867925482158</v>
      </c>
      <c r="M4" s="31">
        <v>67.713151841460032</v>
      </c>
      <c r="N4" s="33">
        <v>38.631480498470715</v>
      </c>
      <c r="O4" s="31">
        <v>79.247411733474934</v>
      </c>
      <c r="P4" s="31">
        <v>82.267056012742245</v>
      </c>
      <c r="Q4" s="33">
        <v>34.676134855322552</v>
      </c>
      <c r="R4" s="32">
        <v>7.4163184063820813</v>
      </c>
      <c r="T4" s="34">
        <v>2</v>
      </c>
      <c r="U4" s="35">
        <v>165</v>
      </c>
    </row>
    <row r="5" spans="1:25">
      <c r="A5" s="25">
        <v>10</v>
      </c>
      <c r="B5" s="31">
        <v>59.077519012372434</v>
      </c>
      <c r="C5" s="31">
        <v>69.716321182119231</v>
      </c>
      <c r="D5" s="31">
        <v>55.939377112015556</v>
      </c>
      <c r="E5" s="33">
        <v>20.113058357228315</v>
      </c>
      <c r="F5" s="33">
        <v>41.126573225588686</v>
      </c>
      <c r="G5" s="31">
        <v>43.737175245466638</v>
      </c>
      <c r="H5" s="33">
        <v>28.52325666887236</v>
      </c>
      <c r="I5" s="33">
        <v>52.503793119581857</v>
      </c>
      <c r="J5" s="33">
        <v>36.381790146861803</v>
      </c>
      <c r="K5" s="33">
        <v>48.737392886934103</v>
      </c>
      <c r="L5" s="33">
        <v>61.608654988498792</v>
      </c>
      <c r="M5" s="31">
        <v>58.989914309547288</v>
      </c>
      <c r="N5" s="33">
        <v>37.529385000379165</v>
      </c>
      <c r="O5" s="31">
        <v>94.571276878152375</v>
      </c>
      <c r="P5" s="31">
        <v>68.456331298115231</v>
      </c>
      <c r="Q5" s="33">
        <v>35.625165914520828</v>
      </c>
      <c r="R5" s="32">
        <v>16.424510122677489</v>
      </c>
      <c r="T5" s="34">
        <v>3</v>
      </c>
      <c r="U5" s="35">
        <v>170</v>
      </c>
    </row>
    <row r="6" spans="1:25">
      <c r="A6" s="25">
        <v>15</v>
      </c>
      <c r="B6" s="31">
        <v>51.94390080383566</v>
      </c>
      <c r="C6" s="31">
        <v>69.086119444425648</v>
      </c>
      <c r="D6" s="31">
        <v>51.006656869849046</v>
      </c>
      <c r="E6" s="33">
        <v>20.882075755449058</v>
      </c>
      <c r="F6" s="33">
        <v>37.781710145508747</v>
      </c>
      <c r="G6" s="31">
        <v>42.006042255686332</v>
      </c>
      <c r="H6" s="33">
        <v>32.594761150434785</v>
      </c>
      <c r="I6" s="33">
        <v>58.633942237639772</v>
      </c>
      <c r="J6" s="33">
        <v>40.512120522737042</v>
      </c>
      <c r="K6" s="33">
        <v>50.274260003538849</v>
      </c>
      <c r="L6" s="33">
        <v>54.659892318192163</v>
      </c>
      <c r="M6" s="31">
        <v>46.83653092692299</v>
      </c>
      <c r="N6" s="33">
        <v>39.159778569803592</v>
      </c>
      <c r="O6" s="31">
        <v>85.917175471197226</v>
      </c>
      <c r="P6" s="31">
        <v>68.164321741438812</v>
      </c>
      <c r="Q6" s="33">
        <v>42.314839394743835</v>
      </c>
      <c r="R6" s="32">
        <v>13.607130678889485</v>
      </c>
      <c r="T6" s="34">
        <v>4</v>
      </c>
      <c r="U6" s="35">
        <v>135</v>
      </c>
    </row>
    <row r="7" spans="1:25">
      <c r="A7" s="25">
        <v>20</v>
      </c>
      <c r="B7" s="31">
        <v>49.556095810167463</v>
      </c>
      <c r="C7" s="31">
        <v>65.694975857842323</v>
      </c>
      <c r="D7" s="31">
        <v>38.011200877650388</v>
      </c>
      <c r="E7" s="33">
        <v>22.133838637016833</v>
      </c>
      <c r="F7" s="33">
        <v>38.022498044955995</v>
      </c>
      <c r="G7" s="31">
        <v>40.286271914873709</v>
      </c>
      <c r="H7" s="33">
        <v>35.032717745115725</v>
      </c>
      <c r="I7" s="33">
        <v>64.021174630546824</v>
      </c>
      <c r="J7" s="33">
        <v>44.99886251611435</v>
      </c>
      <c r="K7" s="33">
        <v>52.185232931422362</v>
      </c>
      <c r="L7" s="33">
        <v>55.165440711812131</v>
      </c>
      <c r="M7" s="31">
        <v>46.497813503197598</v>
      </c>
      <c r="N7" s="33">
        <v>34.799423674831267</v>
      </c>
      <c r="O7" s="31">
        <v>80.714096097690472</v>
      </c>
      <c r="P7" s="31">
        <v>63.850544199628345</v>
      </c>
      <c r="Q7" s="33">
        <v>44.750464560658344</v>
      </c>
      <c r="R7" s="32">
        <v>15.017089204856346</v>
      </c>
      <c r="T7" s="34">
        <v>5</v>
      </c>
      <c r="U7" s="35">
        <v>125</v>
      </c>
    </row>
    <row r="8" spans="1:25">
      <c r="A8" s="25">
        <v>25</v>
      </c>
      <c r="B8" s="31">
        <v>43.675296444026088</v>
      </c>
      <c r="C8" s="31">
        <v>55.326511678303213</v>
      </c>
      <c r="D8" s="31">
        <v>37.631969228060427</v>
      </c>
      <c r="E8" s="33">
        <v>24.556489075147212</v>
      </c>
      <c r="F8" s="33">
        <v>38.623014042897339</v>
      </c>
      <c r="G8" s="31">
        <v>43.405319056499103</v>
      </c>
      <c r="H8" s="33">
        <v>38.90169971860734</v>
      </c>
      <c r="I8" s="33">
        <v>67.910876728626519</v>
      </c>
      <c r="J8" s="33">
        <v>44.526174768079677</v>
      </c>
      <c r="K8" s="33">
        <v>52.261065190465374</v>
      </c>
      <c r="L8" s="33">
        <v>60.476226586790027</v>
      </c>
      <c r="M8" s="31">
        <v>47.559465129799541</v>
      </c>
      <c r="N8" s="33">
        <v>40.630924395237727</v>
      </c>
      <c r="O8" s="31">
        <v>77.528537297584293</v>
      </c>
      <c r="P8" s="31">
        <v>62.755508362091852</v>
      </c>
      <c r="Q8" s="33">
        <v>43.887709052296252</v>
      </c>
      <c r="R8" s="32">
        <v>17.37072076001364</v>
      </c>
      <c r="T8" s="34">
        <v>6</v>
      </c>
      <c r="U8" s="35">
        <v>130</v>
      </c>
    </row>
    <row r="9" spans="1:25">
      <c r="A9" s="25">
        <v>30</v>
      </c>
      <c r="B9" s="31">
        <v>40.319096345154989</v>
      </c>
      <c r="C9" s="31">
        <v>46.16752558120637</v>
      </c>
      <c r="D9" s="31">
        <v>41.934894052157901</v>
      </c>
      <c r="E9" s="33">
        <v>27.247966420030341</v>
      </c>
      <c r="F9" s="33">
        <v>38.611384037483369</v>
      </c>
      <c r="G9" s="31">
        <v>41.484697185405011</v>
      </c>
      <c r="H9" s="33">
        <v>43.554036079752422</v>
      </c>
      <c r="I9" s="33">
        <v>74.435376604974167</v>
      </c>
      <c r="J9" s="33">
        <v>53.35810520462072</v>
      </c>
      <c r="K9" s="33">
        <v>57.111802027249055</v>
      </c>
      <c r="L9" s="33">
        <v>61.813402087914874</v>
      </c>
      <c r="M9" s="31">
        <v>41.404413437476308</v>
      </c>
      <c r="N9" s="33">
        <v>25.886605495311031</v>
      </c>
      <c r="O9" s="31">
        <v>70.029200955667633</v>
      </c>
      <c r="P9" s="31">
        <v>63.226705601274233</v>
      </c>
      <c r="Q9" s="33">
        <v>45.52694451818423</v>
      </c>
      <c r="R9" s="32">
        <v>18.984005138656499</v>
      </c>
      <c r="T9" s="34">
        <v>7</v>
      </c>
      <c r="U9" s="35">
        <v>140</v>
      </c>
    </row>
    <row r="10" spans="1:25">
      <c r="A10" s="25">
        <v>35</v>
      </c>
      <c r="B10" s="31">
        <v>39.694718522080095</v>
      </c>
      <c r="C10" s="31">
        <v>48.454021548484086</v>
      </c>
      <c r="D10" s="31">
        <v>32.292929361333272</v>
      </c>
      <c r="E10" s="33">
        <v>30.465601251228168</v>
      </c>
      <c r="F10" s="33">
        <v>41.52399858301083</v>
      </c>
      <c r="G10" s="31">
        <v>39.258954769973201</v>
      </c>
      <c r="H10" s="33">
        <v>52.816265966192773</v>
      </c>
      <c r="I10" s="33">
        <v>78.913262884909742</v>
      </c>
      <c r="J10" s="33">
        <v>54.702863931649844</v>
      </c>
      <c r="K10" s="33">
        <v>56.47986653522409</v>
      </c>
      <c r="L10" s="33">
        <v>62.647556937387826</v>
      </c>
      <c r="M10" s="31">
        <v>49.111498698212891</v>
      </c>
      <c r="N10" s="33">
        <v>26.11157453047193</v>
      </c>
      <c r="O10" s="31">
        <v>61.029997345367683</v>
      </c>
      <c r="P10" s="31">
        <v>62.144942925404834</v>
      </c>
      <c r="Q10" s="33">
        <v>49.150517653305009</v>
      </c>
      <c r="R10" s="33">
        <v>21.553967788236601</v>
      </c>
      <c r="T10" s="34">
        <v>8</v>
      </c>
      <c r="U10" s="35">
        <v>170</v>
      </c>
    </row>
    <row r="11" spans="1:25">
      <c r="A11" s="25">
        <v>40</v>
      </c>
      <c r="B11" s="31">
        <v>38.842801709251226</v>
      </c>
      <c r="C11" s="31">
        <v>48.348513885973169</v>
      </c>
      <c r="D11" s="31">
        <v>34.631976000054173</v>
      </c>
      <c r="E11" s="33">
        <v>35.562384284788081</v>
      </c>
      <c r="F11" s="33">
        <v>39.539712458141999</v>
      </c>
      <c r="G11" s="31">
        <v>36.182350464197626</v>
      </c>
      <c r="H11" s="33">
        <v>52.68225354748585</v>
      </c>
      <c r="I11" s="33">
        <v>83.754419736252856</v>
      </c>
      <c r="J11" s="33">
        <v>60.921109173175601</v>
      </c>
      <c r="K11" s="33">
        <v>58.170925911882911</v>
      </c>
      <c r="L11" s="33">
        <v>66.967467960870565</v>
      </c>
      <c r="M11" s="31">
        <v>45.651019943884137</v>
      </c>
      <c r="N11" s="33">
        <v>27.923965521599552</v>
      </c>
      <c r="O11" s="31">
        <v>56.583488186886122</v>
      </c>
      <c r="P11" s="31">
        <v>58.707194053623581</v>
      </c>
      <c r="Q11" s="33">
        <v>48.214759755773827</v>
      </c>
      <c r="R11" s="33">
        <v>22.141424073971283</v>
      </c>
      <c r="T11" s="34">
        <v>9</v>
      </c>
      <c r="U11" s="35">
        <v>160</v>
      </c>
    </row>
    <row r="12" spans="1:25">
      <c r="A12" s="25">
        <v>45</v>
      </c>
      <c r="B12" s="31">
        <v>34.103760488125303</v>
      </c>
      <c r="C12" s="31">
        <v>46.553800104288698</v>
      </c>
      <c r="D12" s="31">
        <v>29.765621296565925</v>
      </c>
      <c r="E12" s="33">
        <v>38.167137882403267</v>
      </c>
      <c r="F12" s="33">
        <v>40.897381911999616</v>
      </c>
      <c r="G12" s="31">
        <v>34.562504595188919</v>
      </c>
      <c r="H12" s="33">
        <v>59.165647370215154</v>
      </c>
      <c r="I12" s="33">
        <v>88.078576059567013</v>
      </c>
      <c r="J12" s="33">
        <v>62.334116933343452</v>
      </c>
      <c r="K12" s="33">
        <v>59.361492378857974</v>
      </c>
      <c r="L12" s="33">
        <v>73.087131265640409</v>
      </c>
      <c r="M12" s="31">
        <v>50.125123227420943</v>
      </c>
      <c r="N12" s="33">
        <v>27.281919061702187</v>
      </c>
      <c r="O12" s="31">
        <v>54.930979559331035</v>
      </c>
      <c r="P12" s="31">
        <v>54.91106981683037</v>
      </c>
      <c r="Q12" s="33">
        <v>53.159012476771984</v>
      </c>
      <c r="R12" s="33">
        <v>26.206989524436381</v>
      </c>
      <c r="T12" s="34">
        <v>10</v>
      </c>
      <c r="U12" s="35">
        <v>155</v>
      </c>
    </row>
    <row r="13" spans="1:25">
      <c r="A13" s="25">
        <v>50</v>
      </c>
      <c r="B13" s="31">
        <v>34.51414330893158</v>
      </c>
      <c r="C13" s="31">
        <v>46.820887537499921</v>
      </c>
      <c r="D13" s="31">
        <v>32.427014837438293</v>
      </c>
      <c r="E13" s="33">
        <v>41.783735370589447</v>
      </c>
      <c r="F13" s="33">
        <v>41.535595168869008</v>
      </c>
      <c r="G13" s="31">
        <v>33.675883780152795</v>
      </c>
      <c r="H13" s="33">
        <v>64.431566775614414</v>
      </c>
      <c r="I13" s="33">
        <v>92.030438531411036</v>
      </c>
      <c r="J13" s="33">
        <v>69.512904122747159</v>
      </c>
      <c r="K13" s="33">
        <v>58.860999469174189</v>
      </c>
      <c r="L13" s="33">
        <v>73.314628042769385</v>
      </c>
      <c r="M13" s="31">
        <v>46.659588989155999</v>
      </c>
      <c r="N13" s="33">
        <v>32.68623138949976</v>
      </c>
      <c r="O13" s="31">
        <v>52.12370586673746</v>
      </c>
      <c r="P13" s="31">
        <v>52.010883992567024</v>
      </c>
      <c r="Q13" s="33">
        <v>61.494558003716506</v>
      </c>
      <c r="R13" s="33">
        <v>27.761591714709404</v>
      </c>
      <c r="T13" s="34">
        <v>11</v>
      </c>
      <c r="U13" s="35">
        <v>155</v>
      </c>
    </row>
    <row r="14" spans="1:25">
      <c r="A14" s="25">
        <v>55</v>
      </c>
      <c r="B14" s="31">
        <v>35.680280631420693</v>
      </c>
      <c r="C14" s="31">
        <v>46.38246866259896</v>
      </c>
      <c r="D14" s="31">
        <v>33.243717282805235</v>
      </c>
      <c r="E14" s="33">
        <v>43.535655324069431</v>
      </c>
      <c r="F14" s="33">
        <v>44.546864243080478</v>
      </c>
      <c r="G14" s="31">
        <v>31.791020833751077</v>
      </c>
      <c r="H14" s="33">
        <v>67.585704450816436</v>
      </c>
      <c r="I14" s="33">
        <v>94.56598022899081</v>
      </c>
      <c r="J14" s="33">
        <v>67.096382801243664</v>
      </c>
      <c r="K14" s="33">
        <v>56.156315563307302</v>
      </c>
      <c r="L14" s="33">
        <v>87.560981774980405</v>
      </c>
      <c r="M14" s="31">
        <v>41.950405702585869</v>
      </c>
      <c r="N14" s="33">
        <v>34.068906246050403</v>
      </c>
      <c r="O14" s="31">
        <v>48.573135120785764</v>
      </c>
      <c r="P14" s="31">
        <v>52.130342447571024</v>
      </c>
      <c r="Q14" s="33">
        <v>66.14016458720468</v>
      </c>
      <c r="R14" s="33">
        <v>28.85054281024242</v>
      </c>
      <c r="T14" s="34">
        <v>12</v>
      </c>
      <c r="U14" s="35">
        <v>220</v>
      </c>
    </row>
    <row r="15" spans="1:25">
      <c r="A15" s="25">
        <v>60</v>
      </c>
      <c r="B15" s="31">
        <v>34.205340394265477</v>
      </c>
      <c r="C15" s="31">
        <v>46.285900031828362</v>
      </c>
      <c r="D15" s="31">
        <v>33.984573398254177</v>
      </c>
      <c r="E15" s="33">
        <v>46.666566407999312</v>
      </c>
      <c r="F15" s="33">
        <v>45.228589761584892</v>
      </c>
      <c r="G15" s="31">
        <v>32.047014631081517</v>
      </c>
      <c r="H15" s="33">
        <v>71.112135977488592</v>
      </c>
      <c r="I15" s="33">
        <v>96.975196005694698</v>
      </c>
      <c r="J15" s="33">
        <v>70.321781552539122</v>
      </c>
      <c r="K15" s="31">
        <v>59.032885923004976</v>
      </c>
      <c r="L15" s="33">
        <v>88.989155986956845</v>
      </c>
      <c r="M15" s="31">
        <v>42.147569576097673</v>
      </c>
      <c r="N15" s="33">
        <v>36.437400470160007</v>
      </c>
      <c r="O15" s="31">
        <v>43.575789753119189</v>
      </c>
      <c r="P15" s="31">
        <v>51.181311388372706</v>
      </c>
      <c r="Q15" s="33">
        <v>68.794796920626482</v>
      </c>
      <c r="R15" s="33">
        <v>32.228099252198604</v>
      </c>
      <c r="T15" s="34">
        <v>13</v>
      </c>
      <c r="U15" s="35">
        <v>105</v>
      </c>
    </row>
    <row r="16" spans="1:25">
      <c r="A16" s="25">
        <v>65</v>
      </c>
      <c r="B16" s="31">
        <v>29.267202557104838</v>
      </c>
      <c r="C16" s="31">
        <v>48.964494436807129</v>
      </c>
      <c r="D16" s="31">
        <v>32.175096670210678</v>
      </c>
      <c r="E16" s="33">
        <v>50.294727062487887</v>
      </c>
      <c r="F16" s="33">
        <v>47.853996644676599</v>
      </c>
      <c r="G16" s="31">
        <v>31.340859417296627</v>
      </c>
      <c r="H16" s="33">
        <v>74.720111220281666</v>
      </c>
      <c r="I16" s="33">
        <v>98.845688543107883</v>
      </c>
      <c r="J16" s="33">
        <v>73.989535148252074</v>
      </c>
      <c r="K16" s="31">
        <v>56.315563307297602</v>
      </c>
      <c r="L16" s="33">
        <v>89.100376633553253</v>
      </c>
      <c r="M16" s="31">
        <v>40.598063749652432</v>
      </c>
      <c r="N16" s="33">
        <v>39.938323095978362</v>
      </c>
      <c r="O16" s="31">
        <v>46.442792673214768</v>
      </c>
      <c r="P16" s="31">
        <v>52.017520573400589</v>
      </c>
      <c r="Q16" s="33">
        <v>61.468011680382276</v>
      </c>
      <c r="R16" s="33">
        <v>34.674036303656543</v>
      </c>
      <c r="T16" s="34">
        <v>14</v>
      </c>
      <c r="U16" s="35">
        <v>170</v>
      </c>
    </row>
    <row r="17" spans="1:21">
      <c r="A17" s="25">
        <v>70</v>
      </c>
      <c r="B17" s="31">
        <v>29.79677246778224</v>
      </c>
      <c r="C17" s="31">
        <v>49.225893395274511</v>
      </c>
      <c r="D17" s="31">
        <v>32.779158512057535</v>
      </c>
      <c r="E17" s="33">
        <v>50.893171047970419</v>
      </c>
      <c r="F17" s="33">
        <v>50.276346306804896</v>
      </c>
      <c r="G17" s="31">
        <v>30.302513818986316</v>
      </c>
      <c r="H17" s="33">
        <v>73.877938414442596</v>
      </c>
      <c r="I17" s="31">
        <v>100</v>
      </c>
      <c r="J17" s="33">
        <v>77.508151967847127</v>
      </c>
      <c r="K17" s="31">
        <v>53.585601981749697</v>
      </c>
      <c r="L17" s="33">
        <v>84.659133995601749</v>
      </c>
      <c r="M17" s="31">
        <v>35.689188847602431</v>
      </c>
      <c r="N17" s="33">
        <v>48.062485781451436</v>
      </c>
      <c r="O17" s="31">
        <v>43.20414122644015</v>
      </c>
      <c r="P17" s="31">
        <v>52.12370586673746</v>
      </c>
      <c r="Q17" s="33">
        <v>69.000530926466681</v>
      </c>
      <c r="R17" s="33">
        <v>35.393765413986976</v>
      </c>
      <c r="T17" s="34">
        <v>15</v>
      </c>
      <c r="U17" s="35">
        <v>185</v>
      </c>
    </row>
    <row r="18" spans="1:21">
      <c r="A18" s="25">
        <v>75</v>
      </c>
      <c r="B18" s="31">
        <v>28.656368721515303</v>
      </c>
      <c r="C18" s="31">
        <v>48.135331522953678</v>
      </c>
      <c r="D18" s="31">
        <v>29.715508542870101</v>
      </c>
      <c r="E18" s="31">
        <v>51.572557197569736</v>
      </c>
      <c r="F18" s="33">
        <v>53.682099817529227</v>
      </c>
      <c r="G18" s="31">
        <v>31.706135162051417</v>
      </c>
      <c r="H18" s="33">
        <v>74.958392653044854</v>
      </c>
      <c r="I18" s="31">
        <v>98.259175339041406</v>
      </c>
      <c r="J18" s="33">
        <v>76.390890017946973</v>
      </c>
      <c r="K18" s="31">
        <v>56.722529764161663</v>
      </c>
      <c r="L18" s="33">
        <v>97.962639973711489</v>
      </c>
      <c r="M18" s="31">
        <v>38.062738555648238</v>
      </c>
      <c r="N18" s="31">
        <v>50.928945173276716</v>
      </c>
      <c r="O18" s="31">
        <v>43.741704273958064</v>
      </c>
      <c r="P18" s="31">
        <v>45.082293602336073</v>
      </c>
      <c r="Q18" s="33">
        <v>68.097955933103265</v>
      </c>
      <c r="R18" s="31">
        <v>37.355336510630202</v>
      </c>
      <c r="T18" s="34">
        <v>16</v>
      </c>
      <c r="U18" s="35">
        <v>145</v>
      </c>
    </row>
    <row r="19" spans="1:21">
      <c r="A19" s="25">
        <v>80</v>
      </c>
      <c r="B19" s="31">
        <v>24.242383200037924</v>
      </c>
      <c r="C19" s="31">
        <v>48.152803266809777</v>
      </c>
      <c r="D19" s="31">
        <v>28.53718163164417</v>
      </c>
      <c r="E19" s="31">
        <v>50.797758216197785</v>
      </c>
      <c r="F19" s="33">
        <v>53.072894735083175</v>
      </c>
      <c r="G19" s="31">
        <v>28.852105097819035</v>
      </c>
      <c r="H19" s="33">
        <v>74.736486802617421</v>
      </c>
      <c r="I19" s="31">
        <v>97.874182056372106</v>
      </c>
      <c r="J19" s="31">
        <v>80.063699097596114</v>
      </c>
      <c r="K19" s="31">
        <v>51.548241955461194</v>
      </c>
      <c r="L19" s="33">
        <v>98.071332878339774</v>
      </c>
      <c r="M19" s="31">
        <v>35.810520462071231</v>
      </c>
      <c r="N19" s="31">
        <v>48.949723212254497</v>
      </c>
      <c r="O19" s="31">
        <v>39.753119192991761</v>
      </c>
      <c r="P19" s="31">
        <v>55.488452349349629</v>
      </c>
      <c r="Q19" s="33">
        <v>64.215556145473869</v>
      </c>
      <c r="R19" s="31">
        <v>36.012624600524966</v>
      </c>
      <c r="T19" s="34">
        <v>17</v>
      </c>
      <c r="U19" s="35">
        <v>95</v>
      </c>
    </row>
    <row r="20" spans="1:21">
      <c r="A20" s="25">
        <v>85</v>
      </c>
      <c r="B20" s="31">
        <v>23.196787366168476</v>
      </c>
      <c r="C20" s="31">
        <v>47.338403299315353</v>
      </c>
      <c r="D20" s="31">
        <v>24.136740097652147</v>
      </c>
      <c r="E20" s="31">
        <v>53.078743157345954</v>
      </c>
      <c r="F20" s="33">
        <v>56.85291385106909</v>
      </c>
      <c r="G20" s="31">
        <v>28.789944724054727</v>
      </c>
      <c r="H20" s="33">
        <v>75.40220435389972</v>
      </c>
      <c r="I20" s="31">
        <v>97.963746465881982</v>
      </c>
      <c r="J20" s="31">
        <v>75.589595814059308</v>
      </c>
      <c r="K20" s="31">
        <v>54.364146507924474</v>
      </c>
      <c r="L20" s="31">
        <v>100</v>
      </c>
      <c r="M20" s="31">
        <v>31.326306210662015</v>
      </c>
      <c r="N20" s="31">
        <v>48.550339981294712</v>
      </c>
      <c r="O20" s="31">
        <v>42.885585346429515</v>
      </c>
      <c r="P20" s="31">
        <v>52.993097955933102</v>
      </c>
      <c r="Q20" s="33">
        <v>65.901247677196707</v>
      </c>
      <c r="R20" s="31">
        <v>36.675574728594889</v>
      </c>
      <c r="T20" s="34"/>
    </row>
    <row r="21" spans="1:21">
      <c r="A21" s="25">
        <v>90</v>
      </c>
      <c r="B21" s="31">
        <v>23.519134268319938</v>
      </c>
      <c r="C21" s="31">
        <v>46.731361780221711</v>
      </c>
      <c r="D21" s="31">
        <v>23.783242024284373</v>
      </c>
      <c r="E21" s="31">
        <v>50.907641715626305</v>
      </c>
      <c r="F21" s="33">
        <v>59.048979700961823</v>
      </c>
      <c r="G21" s="31">
        <v>31.020031681738885</v>
      </c>
      <c r="H21" s="33">
        <v>73.145381751585759</v>
      </c>
      <c r="I21" s="31">
        <v>94.135870546008704</v>
      </c>
      <c r="J21" s="31">
        <v>76.150754530977466</v>
      </c>
      <c r="K21" s="31">
        <v>51.262607113065904</v>
      </c>
      <c r="L21" s="31">
        <v>98.311468365309267</v>
      </c>
      <c r="M21" s="31">
        <v>32.309597836252877</v>
      </c>
      <c r="N21" s="31">
        <v>47.579687065544348</v>
      </c>
      <c r="O21" s="31">
        <v>41.199893814706655</v>
      </c>
      <c r="P21" s="31">
        <v>50.252190071675074</v>
      </c>
      <c r="Q21" s="33">
        <v>65.184496947172804</v>
      </c>
      <c r="R21" s="31">
        <v>36.428157934386967</v>
      </c>
      <c r="T21" s="34"/>
    </row>
    <row r="22" spans="1:21">
      <c r="A22" s="25">
        <v>95</v>
      </c>
      <c r="B22" s="33">
        <v>19.032011214421637</v>
      </c>
      <c r="C22" s="31">
        <v>46.178496211069508</v>
      </c>
      <c r="D22" s="31">
        <v>24.339899909932488</v>
      </c>
      <c r="E22" s="31">
        <v>51.046399711255042</v>
      </c>
      <c r="F22" s="33">
        <v>57.647797985469175</v>
      </c>
      <c r="G22" s="31">
        <v>31.681738886326727</v>
      </c>
      <c r="H22" s="33">
        <v>72.944530221304291</v>
      </c>
      <c r="I22" s="31">
        <v>94.328032991785477</v>
      </c>
      <c r="J22" s="31">
        <v>77.308460352367234</v>
      </c>
      <c r="K22" s="31">
        <v>47.933570941078337</v>
      </c>
      <c r="L22" s="31">
        <v>96.34488511412755</v>
      </c>
      <c r="M22" s="31">
        <v>31.379388791992113</v>
      </c>
      <c r="N22" s="31">
        <v>40.266929551831346</v>
      </c>
      <c r="O22" s="31">
        <v>39.023095301300764</v>
      </c>
      <c r="P22" s="31">
        <v>56.185293336872853</v>
      </c>
      <c r="Q22" s="31">
        <v>70.427395805680931</v>
      </c>
      <c r="R22" s="31">
        <v>37.422265925473624</v>
      </c>
      <c r="T22" s="34"/>
    </row>
    <row r="23" spans="1:21">
      <c r="A23" s="25">
        <v>100</v>
      </c>
      <c r="B23" s="33">
        <v>19.011695233193603</v>
      </c>
      <c r="C23" s="31">
        <v>45.429107383504771</v>
      </c>
      <c r="D23" s="31">
        <v>22.678052645479355</v>
      </c>
      <c r="E23" s="31">
        <v>50.479771142881965</v>
      </c>
      <c r="F23" s="33">
        <v>57.264843295702917</v>
      </c>
      <c r="G23" s="31">
        <v>32.303342623969847</v>
      </c>
      <c r="H23" s="31">
        <v>75.026902742408751</v>
      </c>
      <c r="I23" s="31">
        <v>91.09569355604124</v>
      </c>
      <c r="J23" s="31">
        <v>73.630595788781875</v>
      </c>
      <c r="K23" s="31">
        <v>47.061499962083872</v>
      </c>
      <c r="L23" s="31">
        <v>95.677561234549174</v>
      </c>
      <c r="M23" s="31">
        <v>29.235863603043406</v>
      </c>
      <c r="N23" s="31">
        <v>37.878213391976942</v>
      </c>
      <c r="O23" s="31">
        <v>40.688877090522965</v>
      </c>
      <c r="P23" s="31">
        <v>51.493230687549776</v>
      </c>
      <c r="Q23" s="31">
        <v>64.726572869657545</v>
      </c>
      <c r="R23" s="31">
        <v>37.539947503231488</v>
      </c>
      <c r="T23" s="34"/>
    </row>
    <row r="24" spans="1:21">
      <c r="A24" s="25">
        <v>105</v>
      </c>
      <c r="B24" s="33">
        <v>15.709671084263924</v>
      </c>
      <c r="C24" s="31">
        <v>45.913304936106236</v>
      </c>
      <c r="D24" s="31">
        <v>21.59724244414798</v>
      </c>
      <c r="E24" s="31">
        <v>51.529178614157857</v>
      </c>
      <c r="F24" s="31">
        <v>60.29930554163073</v>
      </c>
      <c r="G24" s="31">
        <v>30.267089089851819</v>
      </c>
      <c r="H24" s="31">
        <v>73.935085854838817</v>
      </c>
      <c r="I24" s="31">
        <v>87.193626222320248</v>
      </c>
      <c r="J24" s="31">
        <v>71.618513182174354</v>
      </c>
      <c r="K24" s="31">
        <v>43.178888299082431</v>
      </c>
      <c r="L24" s="31">
        <v>92.515356032456211</v>
      </c>
      <c r="M24" s="31">
        <v>29.2333358610753</v>
      </c>
      <c r="N24" s="31">
        <v>30.96231136725563</v>
      </c>
      <c r="O24" s="31">
        <v>37.23121847624104</v>
      </c>
      <c r="P24" s="31">
        <v>49.542075922484734</v>
      </c>
      <c r="Q24" s="31">
        <v>68.389965489779669</v>
      </c>
      <c r="R24" s="31">
        <v>36.381846585727544</v>
      </c>
      <c r="T24" s="34"/>
    </row>
    <row r="25" spans="1:21">
      <c r="A25" s="25">
        <v>110</v>
      </c>
      <c r="B25" s="33">
        <v>14.697935219107864</v>
      </c>
      <c r="C25" s="31">
        <v>43.36026329511671</v>
      </c>
      <c r="D25" s="31">
        <v>21.232909180791918</v>
      </c>
      <c r="E25" s="31">
        <v>49.479490418613359</v>
      </c>
      <c r="F25" s="31">
        <v>59.205617158936718</v>
      </c>
      <c r="G25" s="31">
        <v>29.491755395587283</v>
      </c>
      <c r="H25" s="31">
        <v>72.675502797216822</v>
      </c>
      <c r="I25" s="31">
        <v>84.118024503218308</v>
      </c>
      <c r="J25" s="31">
        <v>71.269684790576576</v>
      </c>
      <c r="K25" s="31">
        <v>42.493870225727356</v>
      </c>
      <c r="L25" s="31">
        <v>91.284345693991554</v>
      </c>
      <c r="M25" s="31">
        <v>31.065948787947729</v>
      </c>
      <c r="N25" s="31">
        <v>32.342458481838172</v>
      </c>
      <c r="O25" s="31">
        <v>32.685160605256172</v>
      </c>
      <c r="P25" s="31">
        <v>41.325988850544206</v>
      </c>
      <c r="Q25" s="31">
        <v>65.264135917175466</v>
      </c>
      <c r="R25" s="31">
        <v>35.802954727484675</v>
      </c>
      <c r="T25" s="34"/>
    </row>
    <row r="26" spans="1:21">
      <c r="A26" s="25">
        <v>115</v>
      </c>
      <c r="B26" s="33">
        <v>14.111480560991957</v>
      </c>
      <c r="C26" s="31">
        <v>44.988250590856467</v>
      </c>
      <c r="D26" s="31">
        <v>18.576933234913692</v>
      </c>
      <c r="E26" s="31">
        <v>49.418767085747895</v>
      </c>
      <c r="F26" s="31">
        <v>60.487858675382476</v>
      </c>
      <c r="G26" s="31">
        <v>26.697880531771968</v>
      </c>
      <c r="H26" s="31">
        <v>70.470814701930991</v>
      </c>
      <c r="I26" s="31">
        <v>77.033412871876109</v>
      </c>
      <c r="J26" s="31">
        <v>74.510249993680659</v>
      </c>
      <c r="K26" s="31">
        <v>42.04645989737368</v>
      </c>
      <c r="L26" s="31">
        <v>90.412274714997096</v>
      </c>
      <c r="M26" s="31">
        <v>28.181795202345743</v>
      </c>
      <c r="N26" s="31">
        <v>26.078713884886628</v>
      </c>
      <c r="O26" s="31">
        <v>30.880010618529326</v>
      </c>
      <c r="P26" s="31">
        <v>38.48553225378285</v>
      </c>
      <c r="Q26" s="31">
        <v>64.73984603132466</v>
      </c>
      <c r="R26" s="31">
        <v>36.341879257432424</v>
      </c>
      <c r="T26" s="34"/>
    </row>
    <row r="27" spans="1:21">
      <c r="A27" s="25">
        <v>120</v>
      </c>
      <c r="B27" s="33">
        <v>12.071756045697418</v>
      </c>
      <c r="C27" s="31">
        <v>44.032857713639466</v>
      </c>
      <c r="D27" s="31">
        <v>19.673996221227497</v>
      </c>
      <c r="E27" s="31">
        <v>50.58093213825002</v>
      </c>
      <c r="F27" s="31">
        <v>58.460060288878644</v>
      </c>
      <c r="G27" s="31">
        <v>23.253326916778619</v>
      </c>
      <c r="H27" s="31">
        <v>70.815036126539795</v>
      </c>
      <c r="I27" s="31">
        <v>69.70417009217114</v>
      </c>
      <c r="J27" s="31">
        <v>71.696873183185474</v>
      </c>
      <c r="K27" s="31">
        <v>39.425191476454081</v>
      </c>
      <c r="L27" s="31">
        <v>91.251485048406266</v>
      </c>
      <c r="M27" s="31">
        <v>28.381486817825635</v>
      </c>
      <c r="N27" s="31">
        <v>27.749551325800663</v>
      </c>
      <c r="O27" s="31">
        <v>26.931245022564376</v>
      </c>
      <c r="P27" s="31">
        <v>36.368462967878948</v>
      </c>
      <c r="Q27" s="31">
        <v>59.822139633660733</v>
      </c>
      <c r="R27" s="31">
        <v>35.697961190455423</v>
      </c>
      <c r="T27" s="34"/>
    </row>
    <row r="28" spans="1:21">
      <c r="A28" s="25">
        <v>125</v>
      </c>
      <c r="B28" s="33">
        <v>11.688461199861855</v>
      </c>
      <c r="C28" s="31">
        <v>42.307082828255474</v>
      </c>
      <c r="D28" s="33">
        <v>18.82072500965009</v>
      </c>
      <c r="E28" s="31">
        <v>47.776697212140654</v>
      </c>
      <c r="F28" s="31">
        <v>60.110718988323207</v>
      </c>
      <c r="G28" s="31">
        <v>20.185411695507742</v>
      </c>
      <c r="H28" s="31">
        <v>69.537406508792671</v>
      </c>
      <c r="I28" s="31">
        <v>60.984005400600203</v>
      </c>
      <c r="J28" s="31">
        <v>53.5299916584515</v>
      </c>
      <c r="K28" s="31">
        <v>38.876671469376404</v>
      </c>
      <c r="L28" s="31">
        <v>82.126336543565643</v>
      </c>
      <c r="M28" s="31">
        <v>19.903440256818588</v>
      </c>
      <c r="N28" s="31">
        <v>18.61176411111953</v>
      </c>
      <c r="O28" s="31">
        <v>25.139368197504648</v>
      </c>
      <c r="P28" s="31">
        <v>38.20015927794001</v>
      </c>
      <c r="Q28" s="31">
        <v>62.655959649588524</v>
      </c>
      <c r="R28" s="31">
        <v>35.561564752622857</v>
      </c>
      <c r="T28" s="34"/>
    </row>
    <row r="29" spans="1:21">
      <c r="A29" s="25">
        <v>130</v>
      </c>
      <c r="B29" s="32">
        <v>8.8266166442062239</v>
      </c>
      <c r="C29" s="31">
        <v>42.499542890422369</v>
      </c>
      <c r="D29" s="33">
        <v>18.857293775860555</v>
      </c>
      <c r="E29" s="31">
        <v>49.754132328073084</v>
      </c>
      <c r="F29" s="31">
        <v>57.572370048057323</v>
      </c>
      <c r="G29" s="33">
        <v>10.823591532821345</v>
      </c>
      <c r="H29" s="31">
        <v>67.65254356239096</v>
      </c>
      <c r="I29" s="31">
        <v>53.947517929591669</v>
      </c>
      <c r="J29" s="31">
        <v>61.464573696317082</v>
      </c>
      <c r="K29" s="31">
        <v>35.269583680897846</v>
      </c>
      <c r="L29" s="31">
        <v>81.641010085690453</v>
      </c>
      <c r="M29" s="31">
        <v>24.840120320517681</v>
      </c>
      <c r="N29" s="31">
        <v>20.719900912514852</v>
      </c>
      <c r="O29" s="31">
        <v>21.489248739049639</v>
      </c>
      <c r="P29" s="31">
        <v>37.290947703743029</v>
      </c>
      <c r="Q29" s="31">
        <v>56.211839660207055</v>
      </c>
      <c r="R29" s="31">
        <v>33.994591722639434</v>
      </c>
    </row>
    <row r="30" spans="1:21">
      <c r="A30" s="25">
        <v>135</v>
      </c>
      <c r="B30" s="32">
        <v>7.4397123257058135</v>
      </c>
      <c r="C30" s="31">
        <v>43.594574278613365</v>
      </c>
      <c r="D30" s="33">
        <v>16.755266918133373</v>
      </c>
      <c r="E30" s="31">
        <v>49.222193258607199</v>
      </c>
      <c r="F30" s="31">
        <v>59.356473033760437</v>
      </c>
      <c r="G30" s="33">
        <v>5.6723012037723946</v>
      </c>
      <c r="H30" s="31">
        <v>66.916644943955404</v>
      </c>
      <c r="I30" s="31">
        <v>49.615340912888584</v>
      </c>
      <c r="J30" s="31">
        <v>59.432269153964768</v>
      </c>
      <c r="K30" s="31">
        <v>33.687217208867324</v>
      </c>
      <c r="L30" s="31">
        <v>81.630899117818075</v>
      </c>
      <c r="M30" s="31">
        <v>20.621318975758953</v>
      </c>
      <c r="N30" s="33">
        <v>19.137534440484313</v>
      </c>
      <c r="O30" s="31">
        <v>20.347756835678251</v>
      </c>
      <c r="P30" s="31">
        <v>38.578444385452606</v>
      </c>
      <c r="Q30" s="31">
        <v>50.630475179187698</v>
      </c>
      <c r="R30" s="31">
        <v>33.728142867338605</v>
      </c>
    </row>
    <row r="31" spans="1:21">
      <c r="A31" s="25">
        <v>140</v>
      </c>
      <c r="B31" s="32">
        <v>5.100665686984903</v>
      </c>
      <c r="C31" s="31">
        <v>44.359945011410808</v>
      </c>
      <c r="D31" s="33">
        <v>15.37919778962125</v>
      </c>
      <c r="E31" s="31">
        <v>47.562778635546373</v>
      </c>
      <c r="F31" s="31">
        <v>55.593865506339689</v>
      </c>
      <c r="G31" s="33">
        <v>3.219305808987182</v>
      </c>
      <c r="H31" s="31">
        <v>67.499147801327425</v>
      </c>
      <c r="I31" s="31">
        <v>45.270798660544202</v>
      </c>
      <c r="J31" s="31">
        <v>54.816612320214354</v>
      </c>
      <c r="K31" s="31">
        <v>34.774146255150271</v>
      </c>
      <c r="L31" s="31">
        <v>79.836202320467137</v>
      </c>
      <c r="M31" s="31">
        <v>17.83069184297667</v>
      </c>
      <c r="N31" s="33">
        <v>18.154242814893458</v>
      </c>
      <c r="O31" s="31">
        <v>20.161932572338735</v>
      </c>
      <c r="P31" s="31">
        <v>33.72710379612424</v>
      </c>
      <c r="Q31" s="31">
        <v>48.247942659941593</v>
      </c>
      <c r="R31" s="31">
        <v>30.184690292855841</v>
      </c>
    </row>
    <row r="32" spans="1:21">
      <c r="A32" s="25">
        <v>145</v>
      </c>
      <c r="B32" s="32">
        <v>4.6997636574183783</v>
      </c>
      <c r="C32" s="31">
        <v>43.22048934426784</v>
      </c>
      <c r="D32" s="33">
        <v>14.883487847657225</v>
      </c>
      <c r="E32" s="31">
        <v>47.114689231550727</v>
      </c>
      <c r="F32" s="31">
        <v>55.605462092197875</v>
      </c>
      <c r="G32" s="33">
        <v>1.94267877791368</v>
      </c>
      <c r="H32" s="31">
        <v>65.199882363163624</v>
      </c>
      <c r="I32" s="31">
        <v>39.188773702819937</v>
      </c>
      <c r="J32" s="31">
        <v>56.404034276181093</v>
      </c>
      <c r="K32" s="31">
        <v>27.888577134046155</v>
      </c>
      <c r="L32" s="31">
        <v>74.131088698465646</v>
      </c>
      <c r="M32" s="31">
        <v>19.468668638305402</v>
      </c>
      <c r="N32" s="33">
        <v>15.684638912059857</v>
      </c>
      <c r="O32" s="31">
        <v>22.006902044066891</v>
      </c>
      <c r="P32" s="31">
        <v>33.32890894611095</v>
      </c>
      <c r="Q32" s="31">
        <v>50.477833820015938</v>
      </c>
      <c r="R32" s="31">
        <v>28.724614006010963</v>
      </c>
    </row>
    <row r="33" spans="1:18">
      <c r="A33" s="25">
        <v>150</v>
      </c>
      <c r="B33" s="32">
        <v>3.3832880738418161</v>
      </c>
      <c r="C33" s="31">
        <v>42.225412583718779</v>
      </c>
      <c r="D33" s="33">
        <v>14.185972492161422</v>
      </c>
      <c r="E33" s="31">
        <v>47.536778221143877</v>
      </c>
      <c r="F33" s="31">
        <v>57.346086235821758</v>
      </c>
      <c r="G33" s="33">
        <v>0.57247699063583612</v>
      </c>
      <c r="H33" s="31">
        <v>65.420451431359567</v>
      </c>
      <c r="I33" s="31">
        <v>36.157619992915052</v>
      </c>
      <c r="J33" s="31">
        <v>50.736836783701122</v>
      </c>
      <c r="K33" s="31">
        <v>25.906827431055842</v>
      </c>
      <c r="L33" s="31">
        <v>70.915800915042595</v>
      </c>
      <c r="M33" s="31">
        <v>20.853871236824141</v>
      </c>
      <c r="N33" s="33">
        <v>12.924344682894764</v>
      </c>
      <c r="O33" s="33">
        <v>16.140164587204666</v>
      </c>
      <c r="P33" s="31">
        <v>35.638439076187957</v>
      </c>
      <c r="Q33" s="31">
        <v>51.40031855588002</v>
      </c>
      <c r="R33" s="31">
        <v>29.681292276948213</v>
      </c>
    </row>
    <row r="34" spans="1:18">
      <c r="A34" s="25">
        <v>155</v>
      </c>
      <c r="B34" s="32">
        <v>2.5002200897966418</v>
      </c>
      <c r="C34" s="31">
        <v>42.162839361536435</v>
      </c>
      <c r="D34" s="33">
        <v>13.078074315859331</v>
      </c>
      <c r="E34" s="31">
        <v>45.521746104950765</v>
      </c>
      <c r="F34" s="31">
        <v>54.25942264375422</v>
      </c>
      <c r="G34" s="33">
        <v>1.4838282769545397</v>
      </c>
      <c r="H34" s="31">
        <v>61.92810785159044</v>
      </c>
      <c r="I34" s="31">
        <v>31.571788547786621</v>
      </c>
      <c r="J34" s="31">
        <v>51.740350345036781</v>
      </c>
      <c r="K34" s="31">
        <v>23.189504815348442</v>
      </c>
      <c r="L34" s="31">
        <v>75.309016455600215</v>
      </c>
      <c r="M34" s="31">
        <v>17.924218295796361</v>
      </c>
      <c r="N34" s="33">
        <v>13.093703394757458</v>
      </c>
      <c r="O34" s="33">
        <v>14.507565702150252</v>
      </c>
      <c r="P34" s="31">
        <v>32.20069020440669</v>
      </c>
      <c r="Q34" s="31">
        <v>50.557472790018579</v>
      </c>
      <c r="R34" s="31">
        <v>28.263086524507752</v>
      </c>
    </row>
    <row r="35" spans="1:18">
      <c r="A35" s="25">
        <v>160</v>
      </c>
      <c r="B35" s="32">
        <v>2.7304678770476793</v>
      </c>
      <c r="C35" s="31">
        <v>40.657831472163714</v>
      </c>
      <c r="D35" s="33">
        <v>13.45324276920368</v>
      </c>
      <c r="E35" s="31">
        <v>45.764606016856831</v>
      </c>
      <c r="F35" s="31">
        <v>54.004130657095303</v>
      </c>
      <c r="G35" s="33">
        <v>0</v>
      </c>
      <c r="H35" s="31">
        <v>61.12202816600162</v>
      </c>
      <c r="I35" s="31">
        <v>29.093060095045221</v>
      </c>
      <c r="J35" s="31">
        <v>41.533328277849392</v>
      </c>
      <c r="K35" s="31">
        <v>25.360835165946259</v>
      </c>
      <c r="L35" s="31">
        <v>67.642375066353225</v>
      </c>
      <c r="M35" s="31">
        <v>16.08654988498774</v>
      </c>
      <c r="N35" s="33">
        <v>11.857637572356616</v>
      </c>
      <c r="O35" s="33">
        <v>12.947969206264936</v>
      </c>
      <c r="P35" s="31">
        <v>30.222989116007426</v>
      </c>
      <c r="Q35" s="31">
        <v>51.785240244226181</v>
      </c>
      <c r="R35" s="31">
        <v>25.764494104026074</v>
      </c>
    </row>
    <row r="36" spans="1:18">
      <c r="A36" s="25">
        <v>165</v>
      </c>
      <c r="B36" s="32">
        <v>1.7255040056342998</v>
      </c>
      <c r="C36" s="31">
        <v>41.328665172313372</v>
      </c>
      <c r="D36" s="33">
        <v>13.034733555906197</v>
      </c>
      <c r="E36" s="31">
        <v>43.235013000207204</v>
      </c>
      <c r="F36" s="31">
        <v>52.643553701884201</v>
      </c>
      <c r="G36" s="33">
        <v>0.87793173053143381</v>
      </c>
      <c r="H36" s="31">
        <v>57.478293998516172</v>
      </c>
      <c r="I36" s="31">
        <v>27.621931249289833</v>
      </c>
      <c r="J36" s="31">
        <v>47.774323197088037</v>
      </c>
      <c r="K36" s="31">
        <v>21.250726725815824</v>
      </c>
      <c r="L36" s="31">
        <v>56.345896210914802</v>
      </c>
      <c r="M36" s="31">
        <v>17.679027324890669</v>
      </c>
      <c r="N36" s="33">
        <v>12.461767902732483</v>
      </c>
      <c r="O36" s="33">
        <v>11.10299973453678</v>
      </c>
      <c r="P36" s="31">
        <v>25.444650915848154</v>
      </c>
      <c r="Q36" s="31">
        <v>54.645606583488203</v>
      </c>
      <c r="R36" s="31">
        <v>23.412765754978079</v>
      </c>
    </row>
    <row r="37" spans="1:18">
      <c r="A37" s="25">
        <v>170</v>
      </c>
      <c r="B37" s="32">
        <v>0</v>
      </c>
      <c r="C37" s="31">
        <v>40.829704673352886</v>
      </c>
      <c r="D37" s="33">
        <v>12.609452348866032</v>
      </c>
      <c r="E37" s="31">
        <v>43.940399564208995</v>
      </c>
      <c r="F37" s="31">
        <v>53.090306323648342</v>
      </c>
      <c r="G37" s="33">
        <v>1.1830522748691599</v>
      </c>
      <c r="H37" s="31">
        <v>56.299920461457219</v>
      </c>
      <c r="I37" s="31">
        <v>25.335031046767327</v>
      </c>
      <c r="J37" s="31">
        <v>46.295594145749597</v>
      </c>
      <c r="K37" s="31">
        <v>17.752331841965567</v>
      </c>
      <c r="L37" s="31">
        <v>67.917898940876114</v>
      </c>
      <c r="M37" s="31">
        <v>17.716943454412171</v>
      </c>
      <c r="N37" s="33">
        <v>12.262076287252599</v>
      </c>
      <c r="O37" s="33">
        <v>12.529864613751007</v>
      </c>
      <c r="P37" s="31">
        <v>22.458189540748609</v>
      </c>
      <c r="Q37" s="31">
        <v>62.529864613750995</v>
      </c>
      <c r="R37" s="31">
        <v>21.566655828965214</v>
      </c>
    </row>
    <row r="38" spans="1:18">
      <c r="A38" s="25">
        <v>175</v>
      </c>
      <c r="B38" s="32">
        <v>2.0627492940196568</v>
      </c>
      <c r="C38" s="31">
        <v>38.272870715867462</v>
      </c>
      <c r="D38" s="33">
        <v>11.104715339243024</v>
      </c>
      <c r="E38" s="31">
        <v>43.087565920073793</v>
      </c>
      <c r="F38" s="31">
        <v>54.610428238187858</v>
      </c>
      <c r="G38" s="33">
        <v>2.3169778027310426</v>
      </c>
      <c r="H38" s="31">
        <v>57.874649930153119</v>
      </c>
      <c r="I38" s="31">
        <v>25.054975169270051</v>
      </c>
      <c r="J38" s="31">
        <v>45.706630267182327</v>
      </c>
      <c r="K38" s="31">
        <v>20.317989939586965</v>
      </c>
      <c r="L38" s="31">
        <v>66.737443441773465</v>
      </c>
      <c r="M38" s="31">
        <v>15.505169232324761</v>
      </c>
      <c r="N38" s="33">
        <v>7.1585652536589039</v>
      </c>
      <c r="O38" s="33">
        <v>6.3843907618794784</v>
      </c>
      <c r="P38" s="31">
        <v>22.438279798247944</v>
      </c>
      <c r="Q38" s="31">
        <v>62.383859835412792</v>
      </c>
      <c r="R38" s="31">
        <v>19.743384376263855</v>
      </c>
    </row>
    <row r="39" spans="1:18">
      <c r="A39" s="25">
        <v>180</v>
      </c>
      <c r="B39" s="32">
        <v>1.3056403935882743</v>
      </c>
      <c r="C39" s="31">
        <v>40.581849702370867</v>
      </c>
      <c r="D39" s="33">
        <v>11.367468696458925</v>
      </c>
      <c r="E39" s="31">
        <v>44.720946709176339</v>
      </c>
      <c r="F39" s="31">
        <v>51.152439961768025</v>
      </c>
      <c r="G39" s="33">
        <v>0.68610348031253765</v>
      </c>
      <c r="H39" s="31">
        <v>55.960711970216479</v>
      </c>
      <c r="I39" s="31">
        <v>25.941595984306176</v>
      </c>
      <c r="J39" s="31">
        <v>40.117792775713454</v>
      </c>
      <c r="K39" s="33">
        <v>19.440863476656308</v>
      </c>
      <c r="L39" s="31">
        <v>75.470791941558602</v>
      </c>
      <c r="M39" s="31">
        <v>14.07193953641212</v>
      </c>
      <c r="N39" s="33">
        <v>11.278784661661732</v>
      </c>
      <c r="O39" s="33">
        <v>5.8932837801964535</v>
      </c>
      <c r="P39" s="31">
        <v>24.522166179984076</v>
      </c>
      <c r="Q39" s="31">
        <v>75.617202017520597</v>
      </c>
      <c r="R39" s="33">
        <v>17.548987732250623</v>
      </c>
    </row>
    <row r="40" spans="1:18">
      <c r="A40" s="25">
        <v>185</v>
      </c>
      <c r="B40" s="33"/>
      <c r="E40" s="31">
        <v>42.263640191694577</v>
      </c>
      <c r="F40" s="31">
        <v>49.345110384792761</v>
      </c>
      <c r="G40" s="33">
        <v>1.7488453543475466</v>
      </c>
      <c r="H40" s="31">
        <v>54.023714516786633</v>
      </c>
      <c r="I40" s="31">
        <v>24.751859798279561</v>
      </c>
      <c r="J40" s="31">
        <v>39.361997927251593</v>
      </c>
      <c r="K40" s="33">
        <v>16.526376987437118</v>
      </c>
      <c r="L40" s="31">
        <v>75.415181618260405</v>
      </c>
      <c r="M40" s="31">
        <v>14.842900836682588</v>
      </c>
      <c r="N40" s="32">
        <v>7.077677510679707</v>
      </c>
      <c r="O40" s="33">
        <v>5.5216352535173927</v>
      </c>
      <c r="P40" s="31">
        <v>17.693124502256442</v>
      </c>
      <c r="Q40" s="31">
        <v>59.875232280329158</v>
      </c>
      <c r="R40" s="33">
        <v>17.582611040181444</v>
      </c>
    </row>
    <row r="41" spans="1:18">
      <c r="A41" s="25">
        <v>190</v>
      </c>
      <c r="B41" s="33"/>
      <c r="E41" s="31">
        <v>40.407651741493055</v>
      </c>
      <c r="F41" s="31">
        <v>49.815089597829065</v>
      </c>
      <c r="G41" s="33">
        <v>2.0452768141805864</v>
      </c>
      <c r="H41" s="31">
        <v>53.19624631549398</v>
      </c>
      <c r="I41" s="31">
        <v>24.338794088748973</v>
      </c>
      <c r="J41" s="31">
        <v>34.175071408710593</v>
      </c>
      <c r="K41" s="33">
        <v>18.414600237607743</v>
      </c>
      <c r="L41" s="31">
        <v>74.247364828998258</v>
      </c>
      <c r="M41" s="31">
        <v>12.585627259169385</v>
      </c>
      <c r="N41" s="32">
        <v>3.5666439169889528</v>
      </c>
      <c r="O41" s="33">
        <v>5.1698964693389966</v>
      </c>
      <c r="P41" s="33">
        <v>20.8388638173613</v>
      </c>
      <c r="Q41" s="31">
        <v>59.868595699495629</v>
      </c>
      <c r="R41" s="33">
        <v>15.983917908376485</v>
      </c>
    </row>
    <row r="42" spans="1:18">
      <c r="A42" s="25">
        <v>195</v>
      </c>
      <c r="B42" s="33"/>
      <c r="E42" s="31">
        <v>39.476750015038789</v>
      </c>
      <c r="F42" s="31">
        <v>49.153649749687531</v>
      </c>
      <c r="G42" s="33">
        <v>2.0944035611878635</v>
      </c>
      <c r="H42" s="31">
        <v>52.457005741479691</v>
      </c>
      <c r="I42" s="31">
        <v>25.107778067413921</v>
      </c>
      <c r="J42" s="31">
        <v>35.481914006218247</v>
      </c>
      <c r="K42" s="33">
        <v>19.375142185485707</v>
      </c>
      <c r="L42" s="31">
        <v>68.837997017264485</v>
      </c>
      <c r="M42" s="31">
        <v>13.576502110664546</v>
      </c>
      <c r="N42" s="32">
        <v>6.412881373069439</v>
      </c>
      <c r="O42" s="33">
        <v>6.7228563843907727</v>
      </c>
      <c r="P42" s="33">
        <v>26.758693920891957</v>
      </c>
      <c r="Q42" s="31">
        <v>56.955136713565182</v>
      </c>
      <c r="R42" s="33">
        <v>13.038706454247716</v>
      </c>
    </row>
    <row r="43" spans="1:18">
      <c r="A43" s="25">
        <v>200</v>
      </c>
      <c r="B43" s="33"/>
      <c r="E43" s="31">
        <v>39.161637023520683</v>
      </c>
      <c r="F43" s="31">
        <v>47.015600248641491</v>
      </c>
      <c r="G43" s="33">
        <v>2.2524780600616237</v>
      </c>
      <c r="H43" s="31">
        <v>51.075107109676289</v>
      </c>
      <c r="I43" s="31">
        <v>25.011529746746607</v>
      </c>
      <c r="J43" s="31">
        <v>31.945602992846489</v>
      </c>
      <c r="K43" s="33">
        <v>15.990495690199941</v>
      </c>
      <c r="L43" s="31">
        <v>65.620181491873311</v>
      </c>
      <c r="M43" s="31">
        <v>13.849498243219335</v>
      </c>
      <c r="N43" s="32">
        <v>7.1105381562650098</v>
      </c>
      <c r="O43" s="33">
        <v>7.4196973719139798</v>
      </c>
      <c r="P43" s="33">
        <v>36.886116272896203</v>
      </c>
      <c r="Q43" s="31">
        <v>60.605256172020184</v>
      </c>
      <c r="R43" s="33">
        <v>14.817569764398947</v>
      </c>
    </row>
    <row r="44" spans="1:18">
      <c r="A44" s="25">
        <v>205</v>
      </c>
      <c r="B44" s="33"/>
      <c r="E44" s="31">
        <v>38.349274461443848</v>
      </c>
      <c r="F44" s="31">
        <v>47.128758864537168</v>
      </c>
      <c r="G44" s="33">
        <v>2.6735644629811546</v>
      </c>
      <c r="H44" s="31">
        <v>50.366946722544157</v>
      </c>
      <c r="I44" s="31">
        <v>24.502549912106566</v>
      </c>
      <c r="J44" s="31">
        <v>29.802077803897781</v>
      </c>
      <c r="K44" s="33">
        <v>14.044134374763024</v>
      </c>
      <c r="L44" s="31">
        <v>58.188620105659631</v>
      </c>
      <c r="M44" s="31">
        <v>12.835873714011267</v>
      </c>
      <c r="N44" s="32">
        <v>7.2445084805742983</v>
      </c>
      <c r="O44" s="33">
        <v>9.516856915317236</v>
      </c>
      <c r="P44" s="33">
        <v>30.687549774356242</v>
      </c>
      <c r="Q44" s="31">
        <v>60.10751260950358</v>
      </c>
      <c r="R44" s="33">
        <v>10.955330166609833</v>
      </c>
    </row>
    <row r="45" spans="1:18">
      <c r="A45" s="25">
        <v>210</v>
      </c>
      <c r="B45" s="33"/>
      <c r="E45" s="31">
        <v>35.802336695340635</v>
      </c>
      <c r="F45" s="31">
        <v>44.979112777632956</v>
      </c>
      <c r="G45" s="33">
        <v>3.4311857926784435</v>
      </c>
      <c r="H45" s="31">
        <v>48.925895476997319</v>
      </c>
      <c r="I45" s="31">
        <v>26.424174369874276</v>
      </c>
      <c r="J45" s="31">
        <v>30.123101033846467</v>
      </c>
      <c r="K45" s="33">
        <v>14.170521473168019</v>
      </c>
      <c r="L45" s="31">
        <v>68.059452491089729</v>
      </c>
      <c r="M45" s="31">
        <v>11.559364020120823</v>
      </c>
      <c r="N45" s="32">
        <v>8.2480220419099606</v>
      </c>
      <c r="O45" s="33">
        <v>10.180514998672678</v>
      </c>
      <c r="P45" s="33">
        <v>35.213697902840465</v>
      </c>
      <c r="Q45" s="31">
        <v>56.649853995221676</v>
      </c>
      <c r="R45" s="33">
        <v>10.563269708095763</v>
      </c>
    </row>
    <row r="46" spans="1:18">
      <c r="A46" s="25">
        <v>215</v>
      </c>
      <c r="B46" s="33"/>
      <c r="E46" s="31">
        <v>37.296959488814473</v>
      </c>
      <c r="F46" s="31">
        <v>43.142775026234354</v>
      </c>
      <c r="G46" s="33">
        <v>3.2684325559944654</v>
      </c>
      <c r="H46" s="31">
        <v>47.476823538061531</v>
      </c>
      <c r="I46" s="31">
        <v>26.758369927746916</v>
      </c>
      <c r="J46" s="31">
        <v>24.258739667854705</v>
      </c>
      <c r="K46" s="33">
        <v>10.394074972826774</v>
      </c>
      <c r="L46" s="31">
        <v>65.01099567756124</v>
      </c>
      <c r="M46" s="31">
        <v>11.645307247036225</v>
      </c>
      <c r="N46" s="32">
        <v>0</v>
      </c>
      <c r="O46" s="33">
        <v>13.186886116272909</v>
      </c>
      <c r="P46" s="33">
        <v>31.191929917706396</v>
      </c>
      <c r="Q46" s="31">
        <v>56.921953809397408</v>
      </c>
      <c r="R46" s="32">
        <v>9.5625004956265904</v>
      </c>
    </row>
    <row r="47" spans="1:18">
      <c r="A47" s="25">
        <v>220</v>
      </c>
      <c r="B47" s="33"/>
      <c r="E47" s="31">
        <v>36.09719743605168</v>
      </c>
      <c r="F47" s="31">
        <v>42.794643513598416</v>
      </c>
      <c r="G47" s="33">
        <v>4.1216338152433272</v>
      </c>
      <c r="H47" s="31">
        <v>46.264362054099571</v>
      </c>
      <c r="I47" s="31">
        <v>27.344883131813408</v>
      </c>
      <c r="J47" s="31">
        <v>21.976188670660502</v>
      </c>
      <c r="K47" s="33">
        <v>12.56540532342458</v>
      </c>
      <c r="L47" s="31">
        <v>58.299840752256003</v>
      </c>
      <c r="M47" s="31">
        <v>11.240868532140242</v>
      </c>
      <c r="N47" s="32">
        <v>0.18958064760749044</v>
      </c>
      <c r="O47" s="33">
        <v>17.075922484735866</v>
      </c>
      <c r="P47" s="33">
        <v>30.229625696840984</v>
      </c>
      <c r="Q47" s="31">
        <v>53.411202548447058</v>
      </c>
      <c r="R47" s="32">
        <v>9.2728959659960495</v>
      </c>
    </row>
    <row r="48" spans="1:18">
      <c r="A48" s="25">
        <v>225</v>
      </c>
      <c r="B48" s="33"/>
      <c r="E48" s="31">
        <v>35.958439440422957</v>
      </c>
      <c r="F48" s="31">
        <v>45.480974246890305</v>
      </c>
      <c r="G48" s="33">
        <v>6.4499742669420437</v>
      </c>
      <c r="H48" s="31">
        <v>45.525121480085282</v>
      </c>
      <c r="I48" s="31">
        <v>26.606979340030616</v>
      </c>
      <c r="J48" s="31">
        <v>22.582846743004474</v>
      </c>
      <c r="K48" s="32">
        <v>12.502211774222086</v>
      </c>
      <c r="L48" s="31">
        <v>56.732640732034078</v>
      </c>
      <c r="M48" s="32">
        <v>9.7393898030889012</v>
      </c>
      <c r="N48" s="32">
        <v>3.1849548798058689</v>
      </c>
      <c r="O48" s="33">
        <v>18.456331298115202</v>
      </c>
      <c r="P48" s="33">
        <v>29.718608972657297</v>
      </c>
      <c r="Q48" s="31">
        <v>57.140960976904701</v>
      </c>
      <c r="R48" s="32">
        <v>8.9791678231287175</v>
      </c>
    </row>
    <row r="49" spans="1:28">
      <c r="A49" s="25">
        <v>230</v>
      </c>
      <c r="B49" s="33"/>
      <c r="E49" s="31">
        <v>36.869088916070133</v>
      </c>
      <c r="F49" s="31">
        <v>41.930146444493452</v>
      </c>
      <c r="G49" s="33">
        <v>6.9937104396008341</v>
      </c>
      <c r="H49" s="31">
        <v>46.541744367133873</v>
      </c>
      <c r="I49" s="31">
        <v>27.25966326455589</v>
      </c>
      <c r="J49" s="31">
        <v>22.426126740982273</v>
      </c>
      <c r="K49" s="32">
        <v>12.985010490129165</v>
      </c>
      <c r="L49" s="31">
        <v>58.838249791461294</v>
      </c>
      <c r="M49" s="32">
        <v>8.5134349485604517</v>
      </c>
      <c r="N49" s="32">
        <v>2.6794064861858868</v>
      </c>
      <c r="O49" s="33">
        <v>10.757897531191922</v>
      </c>
      <c r="P49" s="33">
        <v>28.457658614281922</v>
      </c>
      <c r="Q49" s="31">
        <v>50.34510220334483</v>
      </c>
      <c r="R49" s="32">
        <v>8.0707041069601893</v>
      </c>
    </row>
    <row r="50" spans="1:28">
      <c r="A50" s="25">
        <v>235</v>
      </c>
      <c r="B50" s="33"/>
      <c r="E50" s="31">
        <v>36.487504428091135</v>
      </c>
      <c r="F50" s="31">
        <v>42.806240099456602</v>
      </c>
      <c r="G50" s="33">
        <v>6.4432903557845878</v>
      </c>
      <c r="H50" s="31">
        <v>44.226437542192187</v>
      </c>
      <c r="I50" s="31">
        <v>25.642825155568026</v>
      </c>
      <c r="J50" s="31">
        <v>20.977730593261036</v>
      </c>
      <c r="K50" s="32">
        <v>9.9188594828239864</v>
      </c>
      <c r="L50" s="31">
        <v>56.330729759106205</v>
      </c>
      <c r="M50" s="32">
        <v>9.0467885038295268</v>
      </c>
      <c r="N50" s="32">
        <v>5.5231162002982748</v>
      </c>
      <c r="O50" s="33">
        <v>2.010883992567035</v>
      </c>
      <c r="P50" s="33">
        <v>26.453411202548455</v>
      </c>
      <c r="Q50" s="31">
        <v>50.358375365011952</v>
      </c>
      <c r="R50" s="32">
        <v>7.1267138767515519</v>
      </c>
    </row>
    <row r="51" spans="1:28">
      <c r="A51" s="25">
        <v>240</v>
      </c>
      <c r="B51" s="33"/>
      <c r="E51" s="31">
        <v>35.137421213397225</v>
      </c>
      <c r="F51" s="31">
        <v>43.264622726634713</v>
      </c>
      <c r="G51" s="33">
        <v>6.501106187296557</v>
      </c>
      <c r="H51" s="31">
        <v>43.500230594934933</v>
      </c>
      <c r="I51" s="31">
        <v>25.686270578091474</v>
      </c>
      <c r="J51" s="31">
        <v>20.783094461717347</v>
      </c>
      <c r="K51" s="32">
        <v>10.783347235914158</v>
      </c>
      <c r="L51" s="31">
        <v>53.416243269887012</v>
      </c>
      <c r="M51" s="32">
        <v>9.208563989787919</v>
      </c>
      <c r="N51" s="32">
        <v>3.637420692095751</v>
      </c>
      <c r="O51" s="33">
        <v>0</v>
      </c>
      <c r="P51" s="33">
        <v>31.15874701353863</v>
      </c>
      <c r="Q51" s="31">
        <v>46.913989912397128</v>
      </c>
      <c r="R51" s="32">
        <v>4.3261460869289374</v>
      </c>
    </row>
    <row r="52" spans="1:28">
      <c r="A52" s="29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</row>
    <row r="53" spans="1:28">
      <c r="A53" s="29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</row>
    <row r="54" spans="1:28" ht="21">
      <c r="A54" s="36" t="s">
        <v>19</v>
      </c>
      <c r="B54" s="36"/>
      <c r="C54" s="36"/>
      <c r="D54" s="36"/>
      <c r="E54" s="36"/>
      <c r="F54" s="36"/>
      <c r="G54" s="36"/>
      <c r="H54" s="36"/>
      <c r="I54" s="36"/>
      <c r="J54" s="36"/>
      <c r="K54" s="36"/>
      <c r="L54" s="36"/>
      <c r="M54" s="36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</row>
    <row r="55" spans="1:28">
      <c r="A55" s="29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</row>
    <row r="56" spans="1:28"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</row>
    <row r="57" spans="1:28"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</row>
    <row r="58" spans="1:28"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</row>
    <row r="59" spans="1:28"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</row>
    <row r="60" spans="1:28"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</row>
    <row r="61" spans="1:28"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</row>
    <row r="62" spans="1:28"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</row>
    <row r="63" spans="1:28"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</row>
    <row r="64" spans="1:28"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</row>
    <row r="65" spans="2:19"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</row>
    <row r="66" spans="2:19"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</row>
    <row r="67" spans="2:19"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</row>
    <row r="68" spans="2:19"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</row>
    <row r="69" spans="2:19"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</row>
    <row r="70" spans="2:19"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</row>
    <row r="71" spans="2:19"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</row>
    <row r="72" spans="2:19"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</row>
    <row r="73" spans="2:19"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</row>
    <row r="74" spans="2:19"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</row>
    <row r="75" spans="2:19"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</row>
    <row r="76" spans="2:19"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</row>
    <row r="77" spans="2:19"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</row>
    <row r="78" spans="2:19"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</row>
    <row r="79" spans="2:19"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</row>
    <row r="80" spans="2:19"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</row>
    <row r="81" spans="2:19"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</row>
    <row r="82" spans="2:19"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</row>
    <row r="83" spans="2:19"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</row>
    <row r="84" spans="2:19"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</row>
    <row r="85" spans="2:19"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</row>
    <row r="86" spans="2:19"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</row>
    <row r="87" spans="2:19"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</row>
    <row r="88" spans="2:19"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</row>
    <row r="89" spans="2:19"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</row>
    <row r="90" spans="2:19"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</row>
    <row r="91" spans="2:19"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</row>
    <row r="92" spans="2:19"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</row>
    <row r="93" spans="2:19"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</row>
    <row r="94" spans="2:19"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</row>
    <row r="95" spans="2:19"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</row>
    <row r="96" spans="2:19"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</row>
    <row r="97" spans="2:19"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</row>
    <row r="98" spans="2:19"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</row>
    <row r="99" spans="2:19"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</row>
    <row r="100" spans="2:19"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</row>
    <row r="101" spans="2:19"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</row>
    <row r="102" spans="2:19"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</row>
    <row r="103" spans="2:19"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</row>
    <row r="104" spans="2:19"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</row>
    <row r="105" spans="2:19"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</row>
    <row r="106" spans="2:19">
      <c r="B106" s="33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</row>
    <row r="107" spans="2:19"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</row>
    <row r="108" spans="2:19"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</row>
    <row r="109" spans="2:19"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</row>
    <row r="110" spans="2:19"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</row>
    <row r="111" spans="2:19"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</row>
    <row r="112" spans="2:19"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</row>
    <row r="113" spans="2:19"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</row>
    <row r="114" spans="2:19"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</row>
    <row r="115" spans="2:19"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</row>
    <row r="116" spans="2:19"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</row>
    <row r="117" spans="2:19">
      <c r="B117" s="33"/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</row>
    <row r="118" spans="2:19">
      <c r="B118" s="33"/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</row>
    <row r="119" spans="2:19"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</row>
    <row r="120" spans="2:19"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</row>
    <row r="121" spans="2:19"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</row>
    <row r="122" spans="2:19"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</row>
    <row r="123" spans="2:19"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</row>
    <row r="124" spans="2:19"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</row>
    <row r="125" spans="2:19"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</row>
    <row r="126" spans="2:19"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</row>
    <row r="127" spans="2:19"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</row>
    <row r="128" spans="2:19"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</row>
    <row r="129" spans="2:19"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</row>
    <row r="130" spans="2:19"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</row>
    <row r="131" spans="2:19"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</row>
    <row r="132" spans="2:19"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</row>
    <row r="133" spans="2:19"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</row>
    <row r="134" spans="2:19"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</row>
    <row r="135" spans="2:19"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</row>
    <row r="136" spans="2:19"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</row>
    <row r="137" spans="2:19"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</row>
    <row r="138" spans="2:19"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</row>
    <row r="139" spans="2:19"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</row>
    <row r="140" spans="2:19"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</row>
    <row r="141" spans="2:19"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</row>
    <row r="142" spans="2:19"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</row>
    <row r="143" spans="2:19"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</row>
    <row r="144" spans="2:19"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</row>
    <row r="145" spans="2:19"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</row>
    <row r="146" spans="2:19"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</row>
    <row r="147" spans="2:19"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</row>
    <row r="148" spans="2:19"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</row>
    <row r="149" spans="2:19"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</row>
    <row r="150" spans="2:19"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</row>
    <row r="151" spans="2:19"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</row>
    <row r="152" spans="2:19"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</row>
    <row r="153" spans="2:19"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</row>
    <row r="154" spans="2:19"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</row>
    <row r="155" spans="2:19"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</row>
    <row r="156" spans="2:19"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</row>
    <row r="157" spans="2:19"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</row>
    <row r="158" spans="2:19"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</row>
    <row r="159" spans="2:19"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</row>
    <row r="160" spans="2:19"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</row>
    <row r="161" spans="2:19"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</row>
    <row r="162" spans="2:19"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</row>
    <row r="163" spans="2:19"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</row>
    <row r="164" spans="2:19"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</row>
    <row r="165" spans="2:19"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</row>
    <row r="166" spans="2:19"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</row>
    <row r="167" spans="2:19"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</row>
    <row r="168" spans="2:19"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</row>
    <row r="169" spans="2:19"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</row>
    <row r="170" spans="2:19"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</row>
    <row r="171" spans="2:19"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</row>
    <row r="172" spans="2:19"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</row>
    <row r="173" spans="2:19"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</row>
    <row r="174" spans="2:19"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</row>
    <row r="175" spans="2:19"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</row>
    <row r="176" spans="2:19"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</row>
    <row r="177" spans="2:19"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</row>
    <row r="178" spans="2:19"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</row>
    <row r="179" spans="2:19"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</row>
    <row r="180" spans="2:19"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</row>
    <row r="181" spans="2:19"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</row>
    <row r="182" spans="2:19"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</row>
    <row r="183" spans="2:19"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</row>
    <row r="184" spans="2:19"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</row>
    <row r="185" spans="2:19"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</row>
    <row r="186" spans="2:19"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</row>
    <row r="187" spans="2:19"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</row>
    <row r="188" spans="2:19"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</row>
    <row r="189" spans="2:19"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</row>
    <row r="190" spans="2:19"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</row>
    <row r="191" spans="2:19"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</row>
    <row r="192" spans="2:19"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</row>
    <row r="193" spans="2:19"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</row>
    <row r="194" spans="2:19"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</row>
    <row r="195" spans="2:19"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</row>
    <row r="196" spans="2:19"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</row>
    <row r="197" spans="2:19"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</row>
    <row r="198" spans="2:19"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</row>
    <row r="199" spans="2:19"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</row>
    <row r="200" spans="2:19"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</row>
    <row r="201" spans="2:19"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</row>
    <row r="202" spans="2:19"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</row>
    <row r="203" spans="2:19"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</row>
    <row r="204" spans="2:19"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</row>
    <row r="205" spans="2:19"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</row>
    <row r="206" spans="2:19"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</row>
    <row r="207" spans="2:19"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</row>
    <row r="208" spans="2:19"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</row>
    <row r="209" spans="2:19"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</row>
    <row r="210" spans="2:19"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</row>
    <row r="211" spans="2:19"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</row>
    <row r="212" spans="2:19"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</row>
    <row r="213" spans="2:19"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</row>
    <row r="214" spans="2:19"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</row>
    <row r="215" spans="2:19"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</row>
    <row r="216" spans="2:19"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</row>
    <row r="217" spans="2:19"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</row>
    <row r="218" spans="2:19"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</row>
    <row r="219" spans="2:19"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</row>
    <row r="220" spans="2:19"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</row>
    <row r="221" spans="2:19"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</row>
    <row r="222" spans="2:19"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</row>
    <row r="223" spans="2:19"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</row>
    <row r="224" spans="2:19"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</row>
    <row r="225" spans="2:19"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</row>
    <row r="226" spans="2:19"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</row>
    <row r="227" spans="2:19"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</row>
    <row r="228" spans="2:19"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</row>
    <row r="229" spans="2:19"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</row>
    <row r="230" spans="2:19"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</row>
    <row r="231" spans="2:19"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</row>
    <row r="232" spans="2:19"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</row>
    <row r="233" spans="2:19"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</row>
    <row r="234" spans="2:19"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</row>
    <row r="235" spans="2:19"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</row>
    <row r="236" spans="2:19"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</row>
    <row r="237" spans="2:19"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</row>
    <row r="238" spans="2:19"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</row>
    <row r="239" spans="2:19"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</row>
    <row r="240" spans="2:19"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</row>
    <row r="241" spans="2:19"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</row>
    <row r="242" spans="2:19"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</row>
    <row r="243" spans="2:19"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</row>
    <row r="244" spans="2:19"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</row>
    <row r="245" spans="2:19"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</row>
    <row r="246" spans="2:19"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</row>
    <row r="247" spans="2:19"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</row>
    <row r="248" spans="2:19"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</row>
    <row r="249" spans="2:19"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</row>
    <row r="250" spans="2:19"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</row>
    <row r="251" spans="2:19"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</row>
    <row r="252" spans="2:19"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</row>
    <row r="253" spans="2:19"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</row>
    <row r="254" spans="2:19"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</row>
    <row r="255" spans="2:19"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</row>
    <row r="256" spans="2:19"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</row>
    <row r="257" spans="2:19"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</row>
    <row r="258" spans="2:19"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</row>
    <row r="259" spans="2:19"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</row>
    <row r="260" spans="2:19"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</row>
    <row r="261" spans="2:19"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</row>
    <row r="262" spans="2:19"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</row>
    <row r="263" spans="2:19"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</row>
    <row r="264" spans="2:19"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</row>
    <row r="265" spans="2:19"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</row>
    <row r="266" spans="2:19"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</row>
    <row r="267" spans="2:19"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</row>
    <row r="268" spans="2:19"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</row>
    <row r="269" spans="2:19"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</row>
    <row r="270" spans="2:19"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</row>
    <row r="271" spans="2:19"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</row>
    <row r="272" spans="2:19"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</row>
    <row r="273" spans="2:19"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</row>
    <row r="274" spans="2:19"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</row>
    <row r="275" spans="2:19"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</row>
    <row r="276" spans="2:19"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</row>
    <row r="277" spans="2:19"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</row>
    <row r="278" spans="2:19"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</row>
    <row r="279" spans="2:19"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</row>
    <row r="280" spans="2:19"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</row>
    <row r="281" spans="2:19"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</row>
    <row r="282" spans="2:19"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</row>
    <row r="283" spans="2:19"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</row>
    <row r="284" spans="2:19"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</row>
    <row r="285" spans="2:19"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</row>
    <row r="286" spans="2:19"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</row>
    <row r="287" spans="2:19"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</row>
    <row r="288" spans="2:19"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</row>
    <row r="289" spans="2:19"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</row>
    <row r="290" spans="2:19"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</row>
    <row r="291" spans="2:19"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</row>
    <row r="292" spans="2:19"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</row>
    <row r="293" spans="2:19"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</row>
    <row r="294" spans="2:19"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</row>
    <row r="295" spans="2:19"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</row>
    <row r="296" spans="2:19"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</row>
    <row r="297" spans="2:19"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</row>
    <row r="298" spans="2:19"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</row>
    <row r="299" spans="2:19"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</row>
    <row r="300" spans="2:19"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</row>
    <row r="301" spans="2:19"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</row>
    <row r="302" spans="2:19"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</row>
    <row r="303" spans="2:19"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</row>
    <row r="304" spans="2:19"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</row>
    <row r="305" spans="2:19"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</row>
    <row r="306" spans="2:19"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</row>
    <row r="307" spans="2:19"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</row>
    <row r="308" spans="2:19"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</row>
    <row r="309" spans="2:19"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</row>
    <row r="310" spans="2:19"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</row>
    <row r="311" spans="2:19"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</row>
    <row r="312" spans="2:19"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</row>
    <row r="313" spans="2:19"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</row>
    <row r="314" spans="2:19"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</row>
    <row r="315" spans="2:19"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</row>
    <row r="316" spans="2:19"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</row>
    <row r="317" spans="2:19"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</row>
    <row r="318" spans="2:19"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</row>
    <row r="319" spans="2:19"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</row>
    <row r="320" spans="2:19"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</row>
    <row r="321" spans="2:19"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</row>
    <row r="322" spans="2:19"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</row>
    <row r="323" spans="2:19"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</row>
    <row r="324" spans="2:19"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</row>
    <row r="325" spans="2:19"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</row>
    <row r="326" spans="2:19"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</row>
    <row r="327" spans="2:19"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</row>
    <row r="328" spans="2:19"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</row>
    <row r="329" spans="2:19"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</row>
    <row r="330" spans="2:19"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</row>
    <row r="331" spans="2:19"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</row>
    <row r="332" spans="2:19"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</row>
    <row r="333" spans="2:19"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</row>
    <row r="334" spans="2:19"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</row>
    <row r="335" spans="2:19"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</row>
    <row r="336" spans="2:19"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</row>
    <row r="337" spans="2:19"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</row>
    <row r="338" spans="2:19"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</row>
    <row r="339" spans="2:19"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</row>
    <row r="340" spans="2:19"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</row>
    <row r="341" spans="2:19"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</row>
    <row r="342" spans="2:19"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</row>
    <row r="343" spans="2:19"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</row>
    <row r="344" spans="2:19"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</row>
    <row r="345" spans="2:19"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</row>
    <row r="346" spans="2:19"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</row>
    <row r="347" spans="2:19"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</row>
    <row r="348" spans="2:19"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</row>
    <row r="349" spans="2:19"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</row>
    <row r="350" spans="2:19"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</row>
    <row r="351" spans="2:19"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</row>
    <row r="352" spans="2:19"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</row>
    <row r="353" spans="2:19"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</row>
    <row r="354" spans="2:19"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</row>
    <row r="355" spans="2:19"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</row>
    <row r="356" spans="2:19"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</row>
    <row r="357" spans="2:19"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</row>
    <row r="358" spans="2:19"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</row>
    <row r="359" spans="2:19"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</row>
    <row r="360" spans="2:19"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</row>
    <row r="361" spans="2:19"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</row>
    <row r="362" spans="2:19"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</row>
    <row r="363" spans="2:19"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</row>
    <row r="364" spans="2:19"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</row>
    <row r="365" spans="2:19"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</row>
    <row r="366" spans="2:19"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</row>
    <row r="367" spans="2:19"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</row>
    <row r="368" spans="2:19"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</row>
    <row r="369" spans="2:19"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</row>
    <row r="370" spans="2:19"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</row>
    <row r="371" spans="2:19"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</row>
    <row r="372" spans="2:19"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</row>
    <row r="373" spans="2:19"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</row>
    <row r="374" spans="2:19"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</row>
    <row r="375" spans="2:19"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</row>
    <row r="376" spans="2:19"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</row>
    <row r="377" spans="2:19"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</row>
    <row r="378" spans="2:19"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</row>
    <row r="379" spans="2:19"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</row>
    <row r="380" spans="2:19"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</row>
    <row r="381" spans="2:19"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</row>
    <row r="382" spans="2:19"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</row>
    <row r="383" spans="2:19"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</row>
    <row r="384" spans="2:19"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</row>
    <row r="385" spans="2:19"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</row>
    <row r="386" spans="2:19"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</row>
    <row r="387" spans="2:19"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</row>
    <row r="388" spans="2:19"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</row>
    <row r="389" spans="2:19"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</row>
    <row r="390" spans="2:19"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</row>
    <row r="391" spans="2:19"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</row>
    <row r="392" spans="2:19"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</row>
    <row r="393" spans="2:19"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</row>
    <row r="394" spans="2:19"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</row>
    <row r="395" spans="2:19"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</row>
    <row r="396" spans="2:19"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</row>
    <row r="397" spans="2:19"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</row>
    <row r="398" spans="2:19"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</row>
    <row r="399" spans="2:19"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</row>
    <row r="400" spans="2:19"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</row>
    <row r="401" spans="2:19"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</row>
    <row r="402" spans="2:19"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</row>
    <row r="403" spans="2:19"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</row>
    <row r="404" spans="2:19"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</row>
    <row r="405" spans="2:19"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</row>
    <row r="406" spans="2:19"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</row>
    <row r="407" spans="2:19"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</row>
    <row r="408" spans="2:19"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</row>
    <row r="409" spans="2:19"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</row>
    <row r="410" spans="2:19"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</row>
    <row r="411" spans="2:19"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</row>
    <row r="412" spans="2:19"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</row>
    <row r="413" spans="2:19"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</row>
    <row r="414" spans="2:19"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</row>
    <row r="415" spans="2:19"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</row>
    <row r="416" spans="2:19"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</row>
    <row r="417" spans="2:19"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</row>
    <row r="418" spans="2:19"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</row>
    <row r="419" spans="2:19"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</row>
    <row r="420" spans="2:19"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</row>
    <row r="421" spans="2:19"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</row>
    <row r="422" spans="2:19"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</row>
    <row r="423" spans="2:19"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</row>
    <row r="424" spans="2:19"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</row>
    <row r="425" spans="2:19"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</row>
    <row r="426" spans="2:19"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</row>
    <row r="427" spans="2:19"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</row>
    <row r="428" spans="2:19"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</row>
    <row r="429" spans="2:19"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</row>
    <row r="430" spans="2:19"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</row>
    <row r="431" spans="2:19"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</row>
    <row r="432" spans="2:19"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</row>
    <row r="433" spans="2:19"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</row>
    <row r="434" spans="2:19"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</row>
    <row r="435" spans="2:19"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</row>
    <row r="436" spans="2:19"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</row>
    <row r="437" spans="2:19"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</row>
    <row r="438" spans="2:19"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</row>
    <row r="439" spans="2:19"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</row>
    <row r="440" spans="2:19"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</row>
    <row r="441" spans="2:19"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</row>
    <row r="442" spans="2:19"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</row>
    <row r="443" spans="2:19"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</row>
    <row r="444" spans="2:19"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</row>
    <row r="445" spans="2:19"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</row>
    <row r="446" spans="2:19"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</row>
    <row r="447" spans="2:19"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</row>
    <row r="448" spans="2:19"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</row>
    <row r="449" spans="2:19"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</row>
    <row r="450" spans="2:19"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</row>
    <row r="451" spans="2:19"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</row>
    <row r="452" spans="2:19"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</row>
    <row r="453" spans="2:19"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</row>
    <row r="454" spans="2:19"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</row>
    <row r="455" spans="2:19"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</row>
    <row r="456" spans="2:19"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</row>
    <row r="457" spans="2:19"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</row>
    <row r="458" spans="2:19"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</row>
    <row r="459" spans="2:19"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</row>
    <row r="460" spans="2:19"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</row>
    <row r="461" spans="2:19"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</row>
    <row r="462" spans="2:19"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</row>
    <row r="463" spans="2:19"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</row>
    <row r="464" spans="2:19"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</row>
    <row r="465" spans="2:19"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</row>
    <row r="466" spans="2:19"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</row>
    <row r="467" spans="2:19"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</row>
    <row r="468" spans="2:19"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</row>
    <row r="469" spans="2:19"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</row>
    <row r="470" spans="2:19"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</row>
    <row r="471" spans="2:19"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</row>
    <row r="472" spans="2:19"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</row>
    <row r="473" spans="2:19"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</row>
    <row r="474" spans="2:19"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</row>
    <row r="475" spans="2:19"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</row>
    <row r="476" spans="2:19"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</row>
    <row r="477" spans="2:19"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</row>
    <row r="478" spans="2:19"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</row>
    <row r="479" spans="2:19"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</row>
    <row r="480" spans="2:19"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</row>
    <row r="481" spans="2:19"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</row>
    <row r="482" spans="2:19"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</row>
    <row r="483" spans="2:19"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</row>
    <row r="484" spans="2:19"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</row>
    <row r="485" spans="2:19"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</row>
    <row r="486" spans="2:19"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</row>
    <row r="487" spans="2:19"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</row>
    <row r="488" spans="2:19"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</row>
    <row r="489" spans="2:19"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</row>
    <row r="490" spans="2:19"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</row>
    <row r="491" spans="2:19"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</row>
    <row r="492" spans="2:19"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</row>
    <row r="493" spans="2:19"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</row>
    <row r="494" spans="2:19"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</row>
    <row r="495" spans="2:19"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</row>
    <row r="496" spans="2:19"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</row>
    <row r="497" spans="2:19"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</row>
    <row r="498" spans="2:19"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</row>
    <row r="499" spans="2:19"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</row>
    <row r="500" spans="2:19"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</row>
    <row r="501" spans="2:19"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</row>
    <row r="502" spans="2:19"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</row>
    <row r="503" spans="2:19"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</row>
    <row r="504" spans="2:19"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</row>
    <row r="505" spans="2:19"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</row>
    <row r="506" spans="2:19"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</row>
    <row r="507" spans="2:19"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</row>
    <row r="508" spans="2:19"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</row>
    <row r="509" spans="2:19"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</row>
    <row r="510" spans="2:19"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</row>
    <row r="511" spans="2:19"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</row>
    <row r="512" spans="2:19"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</row>
    <row r="513" spans="2:19"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</row>
    <row r="514" spans="2:19"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</row>
    <row r="515" spans="2:19"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</row>
    <row r="516" spans="2:19"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</row>
    <row r="517" spans="2:19"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</row>
    <row r="518" spans="2:19"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</row>
    <row r="519" spans="2:19"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</row>
    <row r="520" spans="2:19"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</row>
    <row r="521" spans="2:19"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</row>
    <row r="522" spans="2:19"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</row>
    <row r="523" spans="2:19"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</row>
    <row r="524" spans="2:19"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</row>
    <row r="525" spans="2:19"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</row>
    <row r="526" spans="2:19"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</row>
    <row r="527" spans="2:19"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</row>
    <row r="528" spans="2:19"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</row>
    <row r="529" spans="2:19"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</row>
    <row r="530" spans="2:19"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</row>
    <row r="531" spans="2:19"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</row>
    <row r="532" spans="2:19"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</row>
    <row r="533" spans="2:19"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</row>
    <row r="534" spans="2:19"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</row>
    <row r="535" spans="2:19"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</row>
    <row r="536" spans="2:19"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</row>
    <row r="537" spans="2:19"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</row>
    <row r="538" spans="2:19"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</row>
    <row r="539" spans="2:19"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</row>
    <row r="540" spans="2:19"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</row>
    <row r="541" spans="2:19"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</row>
    <row r="542" spans="2:19"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</row>
    <row r="543" spans="2:19"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</row>
    <row r="544" spans="2:19"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</row>
    <row r="545" spans="2:19"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</row>
    <row r="546" spans="2:19"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</row>
    <row r="547" spans="2:19"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</row>
    <row r="548" spans="2:19"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</row>
    <row r="549" spans="2:19"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</row>
    <row r="550" spans="2:19"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</row>
    <row r="551" spans="2:19"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</row>
    <row r="552" spans="2:19"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</row>
    <row r="553" spans="2:19"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</row>
    <row r="554" spans="2:19"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</row>
    <row r="555" spans="2:19"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</row>
    <row r="556" spans="2:19"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</row>
    <row r="557" spans="2:19"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</row>
    <row r="558" spans="2:19"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</row>
    <row r="559" spans="2:19"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</row>
    <row r="560" spans="2:19"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</row>
    <row r="561" spans="2:19"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</row>
    <row r="562" spans="2:19"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</row>
    <row r="563" spans="2:19"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</row>
    <row r="564" spans="2:19"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</row>
    <row r="565" spans="2:19"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</row>
    <row r="566" spans="2:19"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</row>
    <row r="567" spans="2:19"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</row>
    <row r="568" spans="2:19"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</row>
    <row r="569" spans="2:19"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</row>
    <row r="570" spans="2:19"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</row>
    <row r="571" spans="2:19"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</row>
    <row r="572" spans="2:19"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</row>
    <row r="573" spans="2:19"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</row>
    <row r="574" spans="2:19"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</row>
    <row r="575" spans="2:19"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</row>
    <row r="576" spans="2:19"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</row>
    <row r="577" spans="2:19"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</row>
    <row r="578" spans="2:19"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</row>
    <row r="579" spans="2:19"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</row>
    <row r="580" spans="2:19"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</row>
    <row r="581" spans="2:19"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</row>
    <row r="582" spans="2:19"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</row>
    <row r="583" spans="2:19"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</row>
    <row r="584" spans="2:19"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</row>
    <row r="585" spans="2:19"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</row>
    <row r="586" spans="2:19"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</row>
    <row r="587" spans="2:19"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</row>
    <row r="588" spans="2:19"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</row>
    <row r="589" spans="2:19"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</row>
    <row r="590" spans="2:19"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</row>
    <row r="591" spans="2:19"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</row>
    <row r="592" spans="2:19"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</row>
    <row r="593" spans="2:19"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</row>
    <row r="594" spans="2:19"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</row>
    <row r="595" spans="2:19"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</row>
    <row r="596" spans="2:19"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</row>
    <row r="597" spans="2:19"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</row>
    <row r="598" spans="2:19"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</row>
    <row r="599" spans="2:19"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</row>
    <row r="600" spans="2:19"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</row>
    <row r="601" spans="2:19"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</row>
    <row r="602" spans="2:19"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</row>
    <row r="603" spans="2:19"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</row>
    <row r="604" spans="2:19"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</row>
    <row r="605" spans="2:19"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</row>
    <row r="606" spans="2:19"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</row>
    <row r="607" spans="2:19"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</row>
    <row r="608" spans="2:19"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</row>
    <row r="609" spans="2:19"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</row>
    <row r="610" spans="2:19"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</row>
    <row r="611" spans="2:19"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</row>
    <row r="612" spans="2:19"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</row>
    <row r="613" spans="2:19"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</row>
    <row r="614" spans="2:19"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</row>
    <row r="615" spans="2:19"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</row>
    <row r="616" spans="2:19"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</row>
    <row r="617" spans="2:19"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</row>
    <row r="618" spans="2:19"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</row>
    <row r="619" spans="2:19"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</row>
    <row r="620" spans="2:19"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</row>
    <row r="621" spans="2:19"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</row>
    <row r="622" spans="2:19"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</row>
    <row r="623" spans="2:19"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</row>
    <row r="624" spans="2:19"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</row>
    <row r="625" spans="2:19"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</row>
  </sheetData>
  <mergeCells count="2">
    <mergeCell ref="B1:R1"/>
    <mergeCell ref="T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A</vt:lpstr>
      <vt:lpstr>Table S1B</vt:lpstr>
      <vt:lpstr>Table S1C</vt:lpstr>
      <vt:lpstr>Table S1D</vt:lpstr>
      <vt:lpstr>Table S1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</dc:creator>
  <cp:lastModifiedBy>Lin, Noel</cp:lastModifiedBy>
  <dcterms:created xsi:type="dcterms:W3CDTF">2020-02-16T00:54:03Z</dcterms:created>
  <dcterms:modified xsi:type="dcterms:W3CDTF">2020-08-06T21:21:50Z</dcterms:modified>
</cp:coreProperties>
</file>